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nnor/BoxSync/AllenLabShared/PersonalFolders/Connor/Fall2019_NOpaper/June2020_SubmissiontoMPP/"/>
    </mc:Choice>
  </mc:AlternateContent>
  <xr:revisionPtr revIDLastSave="0" documentId="13_ncr:1_{2C36DE1C-6156-0C42-BB1D-14CF5D2AC536}" xr6:coauthVersionLast="45" xr6:coauthVersionMax="45" xr10:uidLastSave="{00000000-0000-0000-0000-000000000000}"/>
  <bookViews>
    <workbookView xWindow="540" yWindow="460" windowWidth="27320" windowHeight="17540" xr2:uid="{75CCB5C4-D070-A143-A338-A96C73D1CF9B}"/>
  </bookViews>
  <sheets>
    <sheet name="Sheet1" sheetId="1" r:id="rId1"/>
  </sheets>
  <definedNames>
    <definedName name="NP_522584.1" localSheetId="0">Sheet1!$A$2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21" uniqueCount="347">
  <si>
    <t>Annotation</t>
  </si>
  <si>
    <t>Category</t>
  </si>
  <si>
    <t>RSp0856</t>
  </si>
  <si>
    <t>RS_RS21225</t>
  </si>
  <si>
    <t>hrpX</t>
  </si>
  <si>
    <t>RSp0857</t>
  </si>
  <si>
    <t>RS_RS21230</t>
  </si>
  <si>
    <t>hrpw transmembrane protein/hrpW</t>
  </si>
  <si>
    <t>RSp0858</t>
  </si>
  <si>
    <t>RS_RS21235</t>
  </si>
  <si>
    <t>hrpV</t>
  </si>
  <si>
    <t>RSp0859</t>
  </si>
  <si>
    <t>RS_RS21240</t>
  </si>
  <si>
    <t>hrp conserved hrcs transmembrane protein/hrcS</t>
  </si>
  <si>
    <t>RSp0860</t>
  </si>
  <si>
    <t>RS_RS21245</t>
  </si>
  <si>
    <t>hrp conserved hrcr transmembrane protein/hrcR</t>
  </si>
  <si>
    <t>RSp0862</t>
  </si>
  <si>
    <t>RS_RS21255</t>
  </si>
  <si>
    <t>hrp associated protein/hpaP</t>
  </si>
  <si>
    <t>RSp0863</t>
  </si>
  <si>
    <t>RS_RS21260</t>
  </si>
  <si>
    <t>hrp conserved hrcv transmembrane protein/hrcV</t>
  </si>
  <si>
    <t>RSp0865</t>
  </si>
  <si>
    <t>RS_RS21270</t>
  </si>
  <si>
    <t>hrpK</t>
  </si>
  <si>
    <t>RSp0866</t>
  </si>
  <si>
    <t>RS_RS21275</t>
  </si>
  <si>
    <t>hrpJ</t>
  </si>
  <si>
    <t>RSp0867</t>
  </si>
  <si>
    <t>RS_RS21280</t>
  </si>
  <si>
    <t>hrcJ</t>
  </si>
  <si>
    <t>RSp0868</t>
  </si>
  <si>
    <t>RS_RS21285</t>
  </si>
  <si>
    <t>hrpH</t>
  </si>
  <si>
    <t>RSp0869</t>
  </si>
  <si>
    <t>RS_RS21290</t>
  </si>
  <si>
    <t>hrpF</t>
  </si>
  <si>
    <t>RSp0870</t>
  </si>
  <si>
    <t>RS_RS21295</t>
  </si>
  <si>
    <t>hrcN</t>
  </si>
  <si>
    <t>RSp0871</t>
  </si>
  <si>
    <t>RS_RS21300</t>
  </si>
  <si>
    <t>hrpD</t>
  </si>
  <si>
    <t>RSp0872</t>
  </si>
  <si>
    <t>RS_RS21305</t>
  </si>
  <si>
    <t>hrcT</t>
  </si>
  <si>
    <t>RSp0874</t>
  </si>
  <si>
    <t>RS_RS21315</t>
  </si>
  <si>
    <t>hrcC</t>
  </si>
  <si>
    <t>RSc1721</t>
  </si>
  <si>
    <t>RS_RS08705</t>
  </si>
  <si>
    <t>prhN</t>
  </si>
  <si>
    <t>RSc1880</t>
  </si>
  <si>
    <t>RS_RS09495</t>
  </si>
  <si>
    <t>prhO</t>
  </si>
  <si>
    <t>RSc2169</t>
  </si>
  <si>
    <t>RS_RS10885</t>
  </si>
  <si>
    <t>prhM</t>
  </si>
  <si>
    <t>RSc2170</t>
  </si>
  <si>
    <t>RS_RS10890</t>
  </si>
  <si>
    <t>prhL</t>
  </si>
  <si>
    <t>RSc2171</t>
  </si>
  <si>
    <t>RS_RS10895</t>
  </si>
  <si>
    <t>prhK</t>
  </si>
  <si>
    <t>RSc2748</t>
  </si>
  <si>
    <t>RS_RS13750</t>
  </si>
  <si>
    <t>phcA</t>
  </si>
  <si>
    <t>RSp0849</t>
  </si>
  <si>
    <t>RS_RS21190</t>
  </si>
  <si>
    <t>prhI</t>
  </si>
  <si>
    <t>RSp0850</t>
  </si>
  <si>
    <t>RS_RS21195</t>
  </si>
  <si>
    <t>prhR</t>
  </si>
  <si>
    <t>RSp0851</t>
  </si>
  <si>
    <t>RS_RS21200</t>
  </si>
  <si>
    <t>prhJ</t>
  </si>
  <si>
    <t>prhG</t>
  </si>
  <si>
    <t>RSp0852</t>
  </si>
  <si>
    <t>RS_RS21205</t>
  </si>
  <si>
    <t>hrpG</t>
  </si>
  <si>
    <t>RSp0873</t>
  </si>
  <si>
    <t>RS_RS21310</t>
  </si>
  <si>
    <t>hrpB</t>
  </si>
  <si>
    <t>RSp0878</t>
  </si>
  <si>
    <t>RS_RS21335</t>
  </si>
  <si>
    <t>prhA</t>
  </si>
  <si>
    <t>RSp0842</t>
  </si>
  <si>
    <t>RS_RS21155</t>
  </si>
  <si>
    <t>HpaG</t>
  </si>
  <si>
    <t>RSp0848</t>
  </si>
  <si>
    <t>RS_RS21185</t>
  </si>
  <si>
    <t>HpaD</t>
  </si>
  <si>
    <t>RSp0853</t>
  </si>
  <si>
    <t>RS_RS21210</t>
  </si>
  <si>
    <t>HpaB</t>
  </si>
  <si>
    <t>HpaP</t>
  </si>
  <si>
    <t>RSc2775</t>
  </si>
  <si>
    <t>RS_RS13880</t>
  </si>
  <si>
    <t>HARPIN/Harpin with pectate lyase domain/ripW</t>
  </si>
  <si>
    <t>Early/intermediate/Hpa-independent</t>
  </si>
  <si>
    <t>RSc3272</t>
  </si>
  <si>
    <t>RS_RS16390</t>
  </si>
  <si>
    <t>hypothetical protein/ripAM</t>
  </si>
  <si>
    <t>RSp0855</t>
  </si>
  <si>
    <t>RS_RS21220</t>
  </si>
  <si>
    <t>hrp pilus subunit hrpy protein/hrpY</t>
  </si>
  <si>
    <t>RSp0876</t>
  </si>
  <si>
    <t>RS_RS21325</t>
  </si>
  <si>
    <t>popB, ripAB</t>
  </si>
  <si>
    <t>RSp0900</t>
  </si>
  <si>
    <t>RS_RS21445</t>
  </si>
  <si>
    <t>secreted protein popf2/ripF1</t>
  </si>
  <si>
    <t>RSp1555</t>
  </si>
  <si>
    <t>RS_RS24595</t>
  </si>
  <si>
    <t>secreted protein popf1/(PopF1) T3SS translocator/ripF1</t>
  </si>
  <si>
    <t>RSc0257</t>
  </si>
  <si>
    <t>RS_RS01260</t>
  </si>
  <si>
    <t>putative type III effector protein with ankyrin repeats/ripY</t>
  </si>
  <si>
    <t>Late/hpaB-dependent</t>
  </si>
  <si>
    <t>RSc0321</t>
  </si>
  <si>
    <t>RS_RS01580</t>
  </si>
  <si>
    <t>putative type III effector protein/Putative acetyltransferase/ripAE</t>
  </si>
  <si>
    <t>RSc0608</t>
  </si>
  <si>
    <t>RS_RS03050</t>
  </si>
  <si>
    <t>hypothetical protein/ ripAA</t>
  </si>
  <si>
    <t>RSc0826</t>
  </si>
  <si>
    <t>RS_RS04125</t>
  </si>
  <si>
    <t>type III secretion system YopJ family effector/popP1/ripP1</t>
  </si>
  <si>
    <t>RSc0868</t>
  </si>
  <si>
    <t>RS_RS04330</t>
  </si>
  <si>
    <t>type III secretion system YopJ family effector/popP2/ripP2</t>
  </si>
  <si>
    <t>RSc0895</t>
  </si>
  <si>
    <t>RS_RS25380</t>
  </si>
  <si>
    <t>miscellaneous; hypothetical/global homology/ripAH</t>
  </si>
  <si>
    <t>RSc1357</t>
  </si>
  <si>
    <t>RS_RS06805</t>
  </si>
  <si>
    <t>GALA protein/F-box LRR protein GALA7/ripG7</t>
  </si>
  <si>
    <t>RSc1475</t>
  </si>
  <si>
    <t>RS_RS07420</t>
  </si>
  <si>
    <t>hypothetical protein/ripM</t>
  </si>
  <si>
    <t>RSc1801</t>
  </si>
  <si>
    <t>RS_RS09090</t>
  </si>
  <si>
    <t>GALA protein/F-box LRR protein GALA5/ripG5</t>
  </si>
  <si>
    <t>RSc3212</t>
  </si>
  <si>
    <t>RS_RS25730</t>
  </si>
  <si>
    <t>YopT-type cysteine protease domain-containing protein/ripT</t>
  </si>
  <si>
    <t>RSc3290</t>
  </si>
  <si>
    <t>RS_RS16485</t>
  </si>
  <si>
    <t>hypothetical protein/ripAX1</t>
  </si>
  <si>
    <t>RSp0028</t>
  </si>
  <si>
    <t>RS_RS17325</t>
  </si>
  <si>
    <t>GALA protein/F-box LRR protein GALA3/ripG3</t>
  </si>
  <si>
    <t>RSp0099</t>
  </si>
  <si>
    <t>RS_RS17625</t>
  </si>
  <si>
    <t>hypothetical protein/AWR2/ripA2</t>
  </si>
  <si>
    <t>RSp0160</t>
  </si>
  <si>
    <t>RS_RS17905</t>
  </si>
  <si>
    <t>ripH3/HLK3/ripH3</t>
  </si>
  <si>
    <t>RSp0193</t>
  </si>
  <si>
    <t>RS_RS18075</t>
  </si>
  <si>
    <t>Type III effector protein RipL, PPR repeats domain</t>
  </si>
  <si>
    <t>RSp0213</t>
  </si>
  <si>
    <t>RS_RS25995</t>
  </si>
  <si>
    <t>ripBJ</t>
  </si>
  <si>
    <t>RSp0215</t>
  </si>
  <si>
    <t>RS_RS18180</t>
  </si>
  <si>
    <t>hypothetical protein/putative type III effector protein (hlk2)/ripH2</t>
  </si>
  <si>
    <t>RSp0304</t>
  </si>
  <si>
    <t>RS_RS18605</t>
  </si>
  <si>
    <t>probable avrpphd family type III effector protein/ripD</t>
  </si>
  <si>
    <t>RSp0572</t>
  </si>
  <si>
    <t>RS_RS26145</t>
  </si>
  <si>
    <t>type III secretion system effector protein/ripAX2</t>
  </si>
  <si>
    <t>RSp0672</t>
  </si>
  <si>
    <t>RS_RS20340</t>
  </si>
  <si>
    <t>lrr-gala family type III effector protein (gala2)/ripG2</t>
  </si>
  <si>
    <t>RSp0732</t>
  </si>
  <si>
    <t>RS_RS20625</t>
  </si>
  <si>
    <t>putative type III effector protein/ripAV</t>
  </si>
  <si>
    <t>RSp0822</t>
  </si>
  <si>
    <t>RS_RS26260</t>
  </si>
  <si>
    <t>probable avrpphf family type III effector protein/Putative ADP-ribosyltransferase/ripAF1</t>
  </si>
  <si>
    <t>RSp0845</t>
  </si>
  <si>
    <t>RS_RS21170</t>
  </si>
  <si>
    <t>putative type III effector protein/ripAN</t>
  </si>
  <si>
    <t>RSp0875</t>
  </si>
  <si>
    <t>RS_RS21320</t>
  </si>
  <si>
    <t>popC, ripAC</t>
  </si>
  <si>
    <t>RSp0879</t>
  </si>
  <si>
    <t>RS_RS21340</t>
  </si>
  <si>
    <t>putative type III effector protein/ripAO</t>
  </si>
  <si>
    <t>RSp0885</t>
  </si>
  <si>
    <t>RS_RS21370</t>
  </si>
  <si>
    <t>putative type III effector protein/ripAQ</t>
  </si>
  <si>
    <t>RSp1022</t>
  </si>
  <si>
    <t>RS_RS22055</t>
  </si>
  <si>
    <t>putative type III effector protein/ripAY</t>
  </si>
  <si>
    <t>RSp1031</t>
  </si>
  <si>
    <t>RS_RS22105</t>
  </si>
  <si>
    <t>putative type III effector protein/ripZ</t>
  </si>
  <si>
    <t>RSp1130</t>
  </si>
  <si>
    <t>RS_RS22570</t>
  </si>
  <si>
    <t>putative type III effector protein/Nudix hydrolase/ripN</t>
  </si>
  <si>
    <t>RSp1212</t>
  </si>
  <si>
    <t>RS_RS22985</t>
  </si>
  <si>
    <t>putative type III effector protein/ripU</t>
  </si>
  <si>
    <t>RSp1239</t>
  </si>
  <si>
    <t>RS_RS23120</t>
  </si>
  <si>
    <t>putative type III effector protein/HAD-like phosphatase/ripC1</t>
  </si>
  <si>
    <t>RSc1349</t>
  </si>
  <si>
    <t>RS_RS06765</t>
  </si>
  <si>
    <t>type III effector protein/Ubiquitin ligase domain/ripV1</t>
  </si>
  <si>
    <t>RSp1281</t>
  </si>
  <si>
    <t>RS_RS23330</t>
  </si>
  <si>
    <t>putative type III effector protein/ripR</t>
  </si>
  <si>
    <t>RSc2359</t>
  </si>
  <si>
    <t>RS_RS11845</t>
  </si>
  <si>
    <t>hypothetical protein/ripAK</t>
  </si>
  <si>
    <t>RSp0847</t>
  </si>
  <si>
    <t>RS_RS21180</t>
  </si>
  <si>
    <t>probable awr type III effector family protein/ripA4</t>
  </si>
  <si>
    <t>RSp1236</t>
  </si>
  <si>
    <t>RS_RS23105</t>
  </si>
  <si>
    <t>putative type III effector protein/Ubiquitin ligase domain/ripAR</t>
  </si>
  <si>
    <t>RSp1384</t>
  </si>
  <si>
    <t>RS_RS23800</t>
  </si>
  <si>
    <t>putative type III effector protein/ripAS</t>
  </si>
  <si>
    <t>RSp1582</t>
  </si>
  <si>
    <t>RS_RS24730</t>
  </si>
  <si>
    <t>putative type III effector protein/ripAZ1</t>
  </si>
  <si>
    <t>RSc0041</t>
  </si>
  <si>
    <t>RS_RS00205</t>
  </si>
  <si>
    <t>hypothetical protein/ripI</t>
  </si>
  <si>
    <t>RSc0245</t>
  </si>
  <si>
    <t>RS_RS01205</t>
  </si>
  <si>
    <t>type III secretion system effector protein/Inosine-uridine nucleoside N-ribohydrolase/ripB</t>
  </si>
  <si>
    <t>RSc0824</t>
  </si>
  <si>
    <t>RS_RS25355</t>
  </si>
  <si>
    <t>hypothetical protein/ripAG</t>
  </si>
  <si>
    <t>RSc1356</t>
  </si>
  <si>
    <t>RS_RS06800</t>
  </si>
  <si>
    <t>GALA protein/F-box LRR protein GALA6/ripG6</t>
  </si>
  <si>
    <t>RSc1386</t>
  </si>
  <si>
    <t>RS_RS06950</t>
  </si>
  <si>
    <t>hypothetical protein/HLK1/ripH1</t>
  </si>
  <si>
    <t>RSc1800</t>
  </si>
  <si>
    <t>RS_RS09085</t>
  </si>
  <si>
    <t>GALA protein/F-box LRR protein GALA4/ripG4</t>
  </si>
  <si>
    <t>RSc1815</t>
  </si>
  <si>
    <t>RS_RS09155</t>
  </si>
  <si>
    <t>probable avrbs3 family type III effector protein/Transcription Activator-Like protein/brg11/ripTAL</t>
  </si>
  <si>
    <t>hpaD-dependent</t>
  </si>
  <si>
    <t>RSc2101</t>
  </si>
  <si>
    <t>RS_RS10540</t>
  </si>
  <si>
    <t>hypothetical protein/ripAJ</t>
  </si>
  <si>
    <t>RSc2132</t>
  </si>
  <si>
    <t>RS_RS10695</t>
  </si>
  <si>
    <t>hypothetical protein/ripJ</t>
  </si>
  <si>
    <t>RSc2139</t>
  </si>
  <si>
    <t>RS_RS10725</t>
  </si>
  <si>
    <t>awr type III effector family protein/ripA1</t>
  </si>
  <si>
    <t>RSc3174</t>
  </si>
  <si>
    <t>RS_RS15945</t>
  </si>
  <si>
    <t>hypothetical protein/RS_T3E_Hyp16</t>
  </si>
  <si>
    <t>ripBO</t>
  </si>
  <si>
    <t>RSc3369</t>
  </si>
  <si>
    <t>RS_RS16880</t>
  </si>
  <si>
    <t>hypothetical protein/AvrPphe family protein/ripE1</t>
  </si>
  <si>
    <t>RSc3401</t>
  </si>
  <si>
    <t>RS_RS17045</t>
  </si>
  <si>
    <t>probable type III effector protein (skwp 1)/ripS1</t>
  </si>
  <si>
    <t>RSp0216</t>
  </si>
  <si>
    <t>RS_RS26005</t>
  </si>
  <si>
    <t>putative type III effector protein (serine/threonine-protein kinase)/RS T3E hyp15</t>
  </si>
  <si>
    <t>RSp0296</t>
  </si>
  <si>
    <t>RS_RS18580</t>
  </si>
  <si>
    <t>type III effector protein (skwp5)/ripS5</t>
  </si>
  <si>
    <t>RSp0323</t>
  </si>
  <si>
    <t>RS_RS18700</t>
  </si>
  <si>
    <t>putative type III effector protein/ripO1</t>
  </si>
  <si>
    <t>RSp0731</t>
  </si>
  <si>
    <t>RS_RS20620</t>
  </si>
  <si>
    <t>Trehalose-phosphate synthase/ripTPS</t>
  </si>
  <si>
    <t>RSp0838</t>
  </si>
  <si>
    <t>RS_RS21130</t>
  </si>
  <si>
    <t>hypothetical protein/ripAI</t>
  </si>
  <si>
    <t>RSp0846</t>
  </si>
  <si>
    <t>RS_RS21175</t>
  </si>
  <si>
    <t>probable awr type III effector family protein/ripA3</t>
  </si>
  <si>
    <t>RSp0854</t>
  </si>
  <si>
    <t>RS_RS21215</t>
  </si>
  <si>
    <t>probable hrpy-related protein/hrpZ</t>
  </si>
  <si>
    <t>RSp0877</t>
  </si>
  <si>
    <t>RS_RS21330</t>
  </si>
  <si>
    <t>popA, ripX</t>
  </si>
  <si>
    <t>RSp0914</t>
  </si>
  <si>
    <t>RS_RS21510</t>
  </si>
  <si>
    <t>lrr-gala family type III effector protein (gala 1)/ripG1</t>
  </si>
  <si>
    <t>RSp0930</t>
  </si>
  <si>
    <t>RS_RS21570</t>
  </si>
  <si>
    <t>probable type III effector protein (skwp3)/ripS3</t>
  </si>
  <si>
    <t>RSp1024</t>
  </si>
  <si>
    <t>RS_RS22070</t>
  </si>
  <si>
    <t>awr type III effector family protein/ripA5</t>
  </si>
  <si>
    <t>RSp1277</t>
  </si>
  <si>
    <t>RS_RS23310</t>
  </si>
  <si>
    <t>putative type III effector protein/ripQ</t>
  </si>
  <si>
    <t>RSp1374</t>
  </si>
  <si>
    <t>RS_RS23750</t>
  </si>
  <si>
    <t>type III effector protein (skwp2)/ripS2</t>
  </si>
  <si>
    <t>RSp1460</t>
  </si>
  <si>
    <t>RS_RS24155</t>
  </si>
  <si>
    <t>putative type III effector protein/ripAU</t>
  </si>
  <si>
    <t>RSp1475</t>
  </si>
  <si>
    <t>RS_RS24235</t>
  </si>
  <si>
    <t>putative type III effector protein/ripAW</t>
  </si>
  <si>
    <t>RSp1601</t>
  </si>
  <si>
    <t>RS_RS24795</t>
  </si>
  <si>
    <t>putative type III effector protein/ripAD</t>
  </si>
  <si>
    <t>Gene_ID</t>
  </si>
  <si>
    <t>Old_locus_tag</t>
  </si>
  <si>
    <t>Chaperone_Phenotype</t>
  </si>
  <si>
    <t>Log2(FC)narGvsWT</t>
  </si>
  <si>
    <t>padj(narGvsWT)</t>
  </si>
  <si>
    <t>Log2(FC)norBvsWT</t>
  </si>
  <si>
    <t>padj(norBvsWT)</t>
  </si>
  <si>
    <t>Log2(FC)CysNOvsWT</t>
  </si>
  <si>
    <t>padj(CysNOvsWT)</t>
  </si>
  <si>
    <t>Log2(FC)H2O2vsWT</t>
  </si>
  <si>
    <t>padj(H2O2vsWT)</t>
  </si>
  <si>
    <t>hpaG-dependent</t>
  </si>
  <si>
    <t>hpaB-dependent, hpaD-dependent</t>
  </si>
  <si>
    <t>hpaG-dependent, hpaB-dependent</t>
  </si>
  <si>
    <t>Unknown</t>
  </si>
  <si>
    <t>RS_RS22060</t>
  </si>
  <si>
    <t>RSp1023</t>
  </si>
  <si>
    <t>Structural Protein</t>
  </si>
  <si>
    <t>Regulator</t>
  </si>
  <si>
    <t>Chaperone</t>
  </si>
  <si>
    <t>Secreted Protein</t>
  </si>
  <si>
    <t>Log2(FC)pnarGvspWT</t>
  </si>
  <si>
    <t>padj(pnarGvspWT)</t>
  </si>
  <si>
    <t>Log2(FC)pnorBvspWT</t>
  </si>
  <si>
    <t>padj(pnorBvspWT)</t>
  </si>
  <si>
    <t>Log2(FC)WTvspWT</t>
  </si>
  <si>
    <t>padj(WTvsp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11" fontId="2" fillId="0" borderId="0" xfId="0" applyNumberFormat="1" applyFont="1"/>
  </cellXfs>
  <cellStyles count="1">
    <cellStyle name="Normal" xfId="0" builtinId="0"/>
  </cellStyles>
  <dxfs count="3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  <color rgb="FF9452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E6287-1AF7-8043-BA41-903A34AE36C8}">
  <dimension ref="A1:U117"/>
  <sheetViews>
    <sheetView tabSelected="1" workbookViewId="0"/>
  </sheetViews>
  <sheetFormatPr baseColWidth="10" defaultRowHeight="16" x14ac:dyDescent="0.2"/>
  <cols>
    <col min="1" max="1" width="12.83203125" bestFit="1" customWidth="1"/>
    <col min="2" max="2" width="11.83203125" bestFit="1" customWidth="1"/>
    <col min="3" max="3" width="82.33203125" bestFit="1" customWidth="1"/>
    <col min="4" max="4" width="32.1640625" bestFit="1" customWidth="1"/>
    <col min="5" max="5" width="15.5" bestFit="1" customWidth="1"/>
    <col min="6" max="6" width="17" customWidth="1"/>
    <col min="7" max="7" width="15.1640625" customWidth="1"/>
    <col min="8" max="8" width="17" customWidth="1"/>
    <col min="9" max="9" width="15" customWidth="1"/>
    <col min="10" max="10" width="18.33203125" customWidth="1"/>
    <col min="11" max="11" width="16.6640625" customWidth="1"/>
    <col min="12" max="12" width="22.6640625" bestFit="1" customWidth="1"/>
    <col min="13" max="13" width="15.6640625" bestFit="1" customWidth="1"/>
    <col min="14" max="14" width="3.83203125" customWidth="1"/>
    <col min="15" max="15" width="21.6640625" style="3" bestFit="1" customWidth="1"/>
    <col min="16" max="16" width="19.33203125" style="3" bestFit="1" customWidth="1"/>
    <col min="17" max="17" width="21.6640625" style="3" bestFit="1" customWidth="1"/>
    <col min="18" max="18" width="19.1640625" style="3" bestFit="1" customWidth="1"/>
    <col min="19" max="19" width="3.83203125" customWidth="1"/>
    <col min="20" max="20" width="22.6640625" style="3" bestFit="1" customWidth="1"/>
    <col min="21" max="21" width="16.5" style="3" bestFit="1" customWidth="1"/>
  </cols>
  <sheetData>
    <row r="1" spans="1:21" x14ac:dyDescent="0.2">
      <c r="A1" s="1" t="s">
        <v>321</v>
      </c>
      <c r="B1" s="1" t="s">
        <v>320</v>
      </c>
      <c r="C1" s="1" t="s">
        <v>0</v>
      </c>
      <c r="D1" s="1" t="s">
        <v>322</v>
      </c>
      <c r="E1" s="1" t="s">
        <v>1</v>
      </c>
      <c r="F1" t="s">
        <v>323</v>
      </c>
      <c r="G1" t="s">
        <v>324</v>
      </c>
      <c r="H1" t="s">
        <v>325</v>
      </c>
      <c r="I1" t="s">
        <v>326</v>
      </c>
      <c r="J1" t="s">
        <v>327</v>
      </c>
      <c r="K1" t="s">
        <v>328</v>
      </c>
      <c r="L1" t="s">
        <v>329</v>
      </c>
      <c r="M1" t="s">
        <v>330</v>
      </c>
      <c r="O1" t="s">
        <v>341</v>
      </c>
      <c r="P1" s="3" t="s">
        <v>342</v>
      </c>
      <c r="Q1" t="s">
        <v>343</v>
      </c>
      <c r="R1" s="3" t="s">
        <v>344</v>
      </c>
      <c r="T1" t="s">
        <v>345</v>
      </c>
      <c r="U1" s="3" t="s">
        <v>346</v>
      </c>
    </row>
    <row r="2" spans="1:21" x14ac:dyDescent="0.2">
      <c r="A2" s="1" t="s">
        <v>2</v>
      </c>
      <c r="B2" s="1" t="s">
        <v>3</v>
      </c>
      <c r="C2" s="1" t="s">
        <v>4</v>
      </c>
      <c r="D2" s="1"/>
      <c r="E2" s="1" t="s">
        <v>337</v>
      </c>
      <c r="F2">
        <v>1.4363999999999999</v>
      </c>
      <c r="G2">
        <v>5.3107000000000002E-4</v>
      </c>
      <c r="H2">
        <v>2.2833000000000001</v>
      </c>
      <c r="I2" s="2">
        <v>1.26E-9</v>
      </c>
      <c r="J2">
        <v>0.29089999999999999</v>
      </c>
      <c r="K2">
        <v>0.62228000000000006</v>
      </c>
      <c r="L2">
        <v>0.22256000000000001</v>
      </c>
      <c r="M2">
        <v>0.91457999999999995</v>
      </c>
      <c r="O2" s="3">
        <v>-0.59899999999999998</v>
      </c>
      <c r="P2" s="3">
        <v>0.82362999999999997</v>
      </c>
      <c r="Q2" s="3">
        <v>0.12496</v>
      </c>
      <c r="R2" s="3">
        <v>1</v>
      </c>
      <c r="T2" s="3">
        <v>3.2210000000000001</v>
      </c>
      <c r="U2" s="3">
        <v>2.8043E-3</v>
      </c>
    </row>
    <row r="3" spans="1:21" x14ac:dyDescent="0.2">
      <c r="A3" s="1" t="s">
        <v>5</v>
      </c>
      <c r="B3" s="1" t="s">
        <v>6</v>
      </c>
      <c r="C3" s="1" t="s">
        <v>7</v>
      </c>
      <c r="D3" s="1"/>
      <c r="E3" s="1" t="s">
        <v>337</v>
      </c>
      <c r="F3">
        <v>1.48</v>
      </c>
      <c r="G3" s="2">
        <v>2.1900000000000002E-6</v>
      </c>
      <c r="H3">
        <v>2.4085000000000001</v>
      </c>
      <c r="I3" s="2">
        <v>5.9399999999999999E-16</v>
      </c>
      <c r="J3">
        <v>0.82235999999999998</v>
      </c>
      <c r="K3">
        <v>6.3946999999999997E-3</v>
      </c>
      <c r="L3">
        <v>0.38618000000000002</v>
      </c>
      <c r="M3">
        <v>0.58533999999999997</v>
      </c>
      <c r="O3" s="3">
        <v>-1.3063</v>
      </c>
      <c r="P3" s="3">
        <v>0.17080000000000001</v>
      </c>
      <c r="Q3" s="3">
        <v>-0.20710000000000001</v>
      </c>
      <c r="R3" s="3">
        <v>1</v>
      </c>
      <c r="T3" s="3">
        <v>3.0535000000000001</v>
      </c>
      <c r="U3" s="3">
        <v>2.4930999999999998E-4</v>
      </c>
    </row>
    <row r="4" spans="1:21" x14ac:dyDescent="0.2">
      <c r="A4" s="1" t="s">
        <v>8</v>
      </c>
      <c r="B4" s="1" t="s">
        <v>9</v>
      </c>
      <c r="C4" s="1" t="s">
        <v>10</v>
      </c>
      <c r="D4" s="1"/>
      <c r="E4" s="1" t="s">
        <v>337</v>
      </c>
      <c r="F4">
        <v>0.56564999999999999</v>
      </c>
      <c r="G4">
        <v>0.24332999999999999</v>
      </c>
      <c r="H4">
        <v>1.4029</v>
      </c>
      <c r="I4">
        <v>7.4671000000000004E-4</v>
      </c>
      <c r="J4">
        <v>0.19947999999999999</v>
      </c>
      <c r="K4">
        <v>0.67688999999999999</v>
      </c>
      <c r="L4">
        <v>0.53879999999999995</v>
      </c>
      <c r="M4">
        <v>0.56613999999999998</v>
      </c>
      <c r="O4" s="3">
        <v>-1.5559000000000001</v>
      </c>
      <c r="P4" s="3">
        <v>0.22639000000000001</v>
      </c>
      <c r="Q4" s="3">
        <v>-4.2715000000000003E-2</v>
      </c>
      <c r="R4" s="3">
        <v>1</v>
      </c>
      <c r="T4" s="3">
        <v>3.8351999999999999</v>
      </c>
      <c r="U4" s="3">
        <v>1.4761E-2</v>
      </c>
    </row>
    <row r="5" spans="1:21" x14ac:dyDescent="0.2">
      <c r="A5" s="1" t="s">
        <v>11</v>
      </c>
      <c r="B5" s="1" t="s">
        <v>12</v>
      </c>
      <c r="C5" s="1" t="s">
        <v>13</v>
      </c>
      <c r="D5" s="1"/>
      <c r="E5" s="1" t="s">
        <v>337</v>
      </c>
      <c r="F5">
        <v>1.6160000000000001</v>
      </c>
      <c r="G5">
        <v>0.18254999999999999</v>
      </c>
      <c r="H5">
        <v>3.3925000000000001</v>
      </c>
      <c r="I5" s="2">
        <v>1.06E-5</v>
      </c>
      <c r="J5">
        <v>4.6514E-2</v>
      </c>
      <c r="K5">
        <v>1</v>
      </c>
      <c r="L5">
        <v>1.1419999999999999</v>
      </c>
      <c r="M5">
        <v>0.73287000000000002</v>
      </c>
      <c r="O5" s="3">
        <v>0.20505999999999999</v>
      </c>
      <c r="P5" s="3">
        <v>1</v>
      </c>
      <c r="Q5" s="3">
        <v>-2.6745000000000001</v>
      </c>
      <c r="R5" s="3">
        <v>0.92620000000000002</v>
      </c>
      <c r="T5" s="3">
        <v>3.3589000000000002</v>
      </c>
      <c r="U5" s="3">
        <v>0.61626000000000003</v>
      </c>
    </row>
    <row r="6" spans="1:21" x14ac:dyDescent="0.2">
      <c r="A6" s="1" t="s">
        <v>14</v>
      </c>
      <c r="B6" s="1" t="s">
        <v>15</v>
      </c>
      <c r="C6" s="1" t="s">
        <v>16</v>
      </c>
      <c r="D6" s="1"/>
      <c r="E6" s="1" t="s">
        <v>337</v>
      </c>
      <c r="F6">
        <v>0.73938000000000004</v>
      </c>
      <c r="G6">
        <v>0.25397999999999998</v>
      </c>
      <c r="H6">
        <v>2.3992</v>
      </c>
      <c r="I6" s="2">
        <v>1.29E-7</v>
      </c>
      <c r="J6">
        <v>0.33178000000000002</v>
      </c>
      <c r="K6">
        <v>0.64344999999999997</v>
      </c>
      <c r="L6">
        <v>0.42624000000000001</v>
      </c>
      <c r="M6">
        <v>0.85006000000000004</v>
      </c>
      <c r="O6" s="3">
        <v>-1.0307999999999999</v>
      </c>
      <c r="P6" s="3">
        <v>0.60799000000000003</v>
      </c>
      <c r="Q6" s="3">
        <v>-0.83020000000000005</v>
      </c>
      <c r="R6" s="3">
        <v>0.82633999999999996</v>
      </c>
      <c r="T6" s="3">
        <v>4.1249000000000002</v>
      </c>
      <c r="U6" s="3">
        <v>1.7371999999999999E-3</v>
      </c>
    </row>
    <row r="7" spans="1:21" x14ac:dyDescent="0.2">
      <c r="A7" s="1" t="s">
        <v>17</v>
      </c>
      <c r="B7" s="1" t="s">
        <v>18</v>
      </c>
      <c r="C7" s="1" t="s">
        <v>19</v>
      </c>
      <c r="D7" s="1"/>
      <c r="E7" s="1" t="s">
        <v>337</v>
      </c>
      <c r="F7">
        <v>0.59358</v>
      </c>
      <c r="G7">
        <v>0.47182000000000002</v>
      </c>
      <c r="H7">
        <v>2.0299</v>
      </c>
      <c r="I7">
        <v>1.5632E-3</v>
      </c>
      <c r="J7">
        <v>0.71863999999999995</v>
      </c>
      <c r="K7">
        <v>0.33154</v>
      </c>
      <c r="L7">
        <v>1.1101000000000001</v>
      </c>
      <c r="M7">
        <v>0.38890999999999998</v>
      </c>
      <c r="O7" s="3">
        <v>-0.9163</v>
      </c>
      <c r="P7" s="3">
        <v>0.96289999999999998</v>
      </c>
      <c r="Q7" s="3">
        <v>-0.26567000000000002</v>
      </c>
      <c r="R7" s="3">
        <v>1</v>
      </c>
      <c r="T7" s="3">
        <v>3.5581</v>
      </c>
      <c r="U7" s="3">
        <v>9.8184999999999995E-2</v>
      </c>
    </row>
    <row r="8" spans="1:21" x14ac:dyDescent="0.2">
      <c r="A8" s="1" t="s">
        <v>20</v>
      </c>
      <c r="B8" s="1" t="s">
        <v>21</v>
      </c>
      <c r="C8" s="1" t="s">
        <v>22</v>
      </c>
      <c r="D8" s="1"/>
      <c r="E8" s="1" t="s">
        <v>337</v>
      </c>
      <c r="F8">
        <v>0.15629000000000001</v>
      </c>
      <c r="G8">
        <v>0.69284999999999997</v>
      </c>
      <c r="H8">
        <v>0.65507000000000004</v>
      </c>
      <c r="I8">
        <v>3.4540000000000001E-2</v>
      </c>
      <c r="J8">
        <v>4.8639000000000002E-2</v>
      </c>
      <c r="K8">
        <v>0.88393999999999995</v>
      </c>
      <c r="L8">
        <v>0.19958999999999999</v>
      </c>
      <c r="M8">
        <v>0.82269999999999999</v>
      </c>
      <c r="O8" s="3">
        <v>-0.52268000000000003</v>
      </c>
      <c r="P8" s="3">
        <v>0.77537</v>
      </c>
      <c r="Q8" s="3">
        <v>-0.43101</v>
      </c>
      <c r="R8" s="3">
        <v>0.89873000000000003</v>
      </c>
      <c r="T8" s="3">
        <v>2.3494999999999999</v>
      </c>
      <c r="U8" s="3">
        <v>1.9212000000000001E-3</v>
      </c>
    </row>
    <row r="9" spans="1:21" x14ac:dyDescent="0.2">
      <c r="A9" s="1" t="s">
        <v>23</v>
      </c>
      <c r="B9" s="1" t="s">
        <v>24</v>
      </c>
      <c r="C9" s="1" t="s">
        <v>25</v>
      </c>
      <c r="D9" s="1"/>
      <c r="E9" s="1" t="s">
        <v>337</v>
      </c>
      <c r="F9">
        <v>-4.8711999999999998E-2</v>
      </c>
      <c r="G9">
        <v>1</v>
      </c>
      <c r="H9">
        <v>0.72699000000000003</v>
      </c>
      <c r="I9">
        <v>0.24956999999999999</v>
      </c>
      <c r="J9">
        <v>0.58186000000000004</v>
      </c>
      <c r="K9">
        <v>0.3236</v>
      </c>
      <c r="L9">
        <v>0.64995000000000003</v>
      </c>
      <c r="M9">
        <v>0.59657000000000004</v>
      </c>
      <c r="O9" s="3">
        <v>-1.1637</v>
      </c>
      <c r="P9" s="3">
        <v>0.56908999999999998</v>
      </c>
      <c r="Q9" s="3">
        <v>0.64675000000000005</v>
      </c>
      <c r="R9" s="3">
        <v>0.91700000000000004</v>
      </c>
      <c r="T9" s="3">
        <v>3.5152000000000001</v>
      </c>
      <c r="U9" s="3">
        <v>5.2242E-3</v>
      </c>
    </row>
    <row r="10" spans="1:21" x14ac:dyDescent="0.2">
      <c r="A10" s="1" t="s">
        <v>26</v>
      </c>
      <c r="B10" s="1" t="s">
        <v>27</v>
      </c>
      <c r="C10" s="1" t="s">
        <v>28</v>
      </c>
      <c r="D10" s="1"/>
      <c r="E10" s="1" t="s">
        <v>337</v>
      </c>
      <c r="F10">
        <v>0.66835</v>
      </c>
      <c r="G10">
        <v>0.56177999999999995</v>
      </c>
      <c r="H10">
        <v>1.2139</v>
      </c>
      <c r="I10">
        <v>0.15529999999999999</v>
      </c>
      <c r="J10">
        <v>0.43131000000000003</v>
      </c>
      <c r="K10">
        <v>0.72543000000000002</v>
      </c>
      <c r="L10">
        <v>-0.10623</v>
      </c>
      <c r="M10">
        <v>1</v>
      </c>
      <c r="O10" s="3">
        <v>-1.0081</v>
      </c>
      <c r="P10" s="3">
        <v>0.78802000000000005</v>
      </c>
      <c r="Q10" s="3">
        <v>-0.70074999999999998</v>
      </c>
      <c r="R10" s="3">
        <v>0.95979000000000003</v>
      </c>
      <c r="T10" s="3">
        <v>4.5312999999999999</v>
      </c>
      <c r="U10" s="3">
        <v>5.8696E-3</v>
      </c>
    </row>
    <row r="11" spans="1:21" x14ac:dyDescent="0.2">
      <c r="A11" s="1" t="s">
        <v>29</v>
      </c>
      <c r="B11" s="1" t="s">
        <v>30</v>
      </c>
      <c r="C11" s="1" t="s">
        <v>31</v>
      </c>
      <c r="D11" s="1"/>
      <c r="E11" s="1" t="s">
        <v>337</v>
      </c>
      <c r="F11">
        <v>7.0354E-2</v>
      </c>
      <c r="G11">
        <v>0.91754000000000002</v>
      </c>
      <c r="H11">
        <v>0.75636999999999999</v>
      </c>
      <c r="I11">
        <v>9.2020000000000005E-2</v>
      </c>
      <c r="J11">
        <v>0.69404999999999994</v>
      </c>
      <c r="K11">
        <v>9.0800000000000006E-2</v>
      </c>
      <c r="L11">
        <v>0.57088000000000005</v>
      </c>
      <c r="M11">
        <v>0.48720000000000002</v>
      </c>
      <c r="O11" s="3">
        <v>-1.4575</v>
      </c>
      <c r="P11" s="3">
        <v>6.8179000000000003E-2</v>
      </c>
      <c r="Q11" s="3">
        <v>-0.47382999999999997</v>
      </c>
      <c r="R11" s="3">
        <v>0.87860000000000005</v>
      </c>
      <c r="T11" s="3">
        <v>4.1650999999999998</v>
      </c>
      <c r="U11" s="4">
        <v>8.3599999999999996E-6</v>
      </c>
    </row>
    <row r="12" spans="1:21" x14ac:dyDescent="0.2">
      <c r="A12" s="1" t="s">
        <v>32</v>
      </c>
      <c r="B12" s="1" t="s">
        <v>33</v>
      </c>
      <c r="C12" s="1" t="s">
        <v>34</v>
      </c>
      <c r="D12" s="1"/>
      <c r="E12" s="1" t="s">
        <v>337</v>
      </c>
      <c r="F12">
        <v>8.5818999999999999E-3</v>
      </c>
      <c r="G12">
        <v>1</v>
      </c>
      <c r="H12">
        <v>1.3150999999999999</v>
      </c>
      <c r="I12">
        <v>1.9918999999999999E-2</v>
      </c>
      <c r="J12">
        <v>0.36348000000000003</v>
      </c>
      <c r="K12">
        <v>0.63504000000000005</v>
      </c>
      <c r="L12">
        <v>0.42737000000000003</v>
      </c>
      <c r="M12">
        <v>0.84599999999999997</v>
      </c>
      <c r="O12" s="3">
        <v>-1.8438000000000001</v>
      </c>
      <c r="P12" s="3">
        <v>0.18232999999999999</v>
      </c>
      <c r="Q12" s="3">
        <v>-0.25163000000000002</v>
      </c>
      <c r="R12" s="3">
        <v>1</v>
      </c>
      <c r="T12" s="3">
        <v>3.7707000000000002</v>
      </c>
      <c r="U12" s="3">
        <v>1.8641E-3</v>
      </c>
    </row>
    <row r="13" spans="1:21" x14ac:dyDescent="0.2">
      <c r="A13" s="1" t="s">
        <v>35</v>
      </c>
      <c r="B13" s="1" t="s">
        <v>36</v>
      </c>
      <c r="C13" s="1" t="s">
        <v>37</v>
      </c>
      <c r="D13" s="1"/>
      <c r="E13" s="1" t="s">
        <v>337</v>
      </c>
      <c r="F13">
        <v>-0.38277</v>
      </c>
      <c r="G13">
        <v>0.56586999999999998</v>
      </c>
      <c r="H13">
        <v>-0.28504000000000002</v>
      </c>
      <c r="I13">
        <v>0.70921000000000001</v>
      </c>
      <c r="J13">
        <v>0.51880999999999999</v>
      </c>
      <c r="K13">
        <v>0.29688999999999999</v>
      </c>
      <c r="L13">
        <v>-7.2575000000000001E-2</v>
      </c>
      <c r="M13">
        <v>1</v>
      </c>
      <c r="O13" s="3">
        <v>-2.1385000000000001</v>
      </c>
      <c r="P13" s="3">
        <v>9.9836999999999999E-3</v>
      </c>
      <c r="Q13" s="3">
        <v>-0.49680000000000002</v>
      </c>
      <c r="R13" s="3">
        <v>0.95667000000000002</v>
      </c>
      <c r="T13" s="3">
        <v>3.8761999999999999</v>
      </c>
      <c r="U13" s="4">
        <v>1.8E-5</v>
      </c>
    </row>
    <row r="14" spans="1:21" x14ac:dyDescent="0.2">
      <c r="A14" s="1" t="s">
        <v>38</v>
      </c>
      <c r="B14" s="1" t="s">
        <v>39</v>
      </c>
      <c r="C14" s="1" t="s">
        <v>40</v>
      </c>
      <c r="D14" s="1"/>
      <c r="E14" s="1" t="s">
        <v>337</v>
      </c>
      <c r="F14">
        <v>-6.9350000000000002E-3</v>
      </c>
      <c r="G14">
        <v>0.92198999999999998</v>
      </c>
      <c r="H14">
        <v>1.2257</v>
      </c>
      <c r="I14" s="2">
        <v>1.42E-7</v>
      </c>
      <c r="J14">
        <v>0.32317000000000001</v>
      </c>
      <c r="K14">
        <v>0.11617</v>
      </c>
      <c r="L14">
        <v>-0.19008</v>
      </c>
      <c r="M14">
        <v>0.82003999999999999</v>
      </c>
      <c r="O14" s="3">
        <v>-1.1707000000000001</v>
      </c>
      <c r="P14" s="3">
        <v>4.2057999999999998E-2</v>
      </c>
      <c r="Q14" s="3">
        <v>-4.7440000000000003E-2</v>
      </c>
      <c r="R14" s="3">
        <v>1</v>
      </c>
      <c r="T14" s="3">
        <v>1.6898</v>
      </c>
      <c r="U14" s="3">
        <v>5.9300000000000004E-3</v>
      </c>
    </row>
    <row r="15" spans="1:21" x14ac:dyDescent="0.2">
      <c r="A15" s="1" t="s">
        <v>41</v>
      </c>
      <c r="B15" s="1" t="s">
        <v>42</v>
      </c>
      <c r="C15" s="1" t="s">
        <v>43</v>
      </c>
      <c r="D15" s="1"/>
      <c r="E15" s="1" t="s">
        <v>337</v>
      </c>
      <c r="F15">
        <v>1.3349</v>
      </c>
      <c r="G15">
        <v>1.6223999999999999E-2</v>
      </c>
      <c r="H15">
        <v>1.0513999999999999</v>
      </c>
      <c r="I15">
        <v>9.1358999999999996E-2</v>
      </c>
      <c r="J15">
        <v>0.36046</v>
      </c>
      <c r="K15">
        <v>0.61294000000000004</v>
      </c>
      <c r="L15">
        <v>0.81718000000000002</v>
      </c>
      <c r="M15">
        <v>0.46668999999999999</v>
      </c>
      <c r="O15" s="3">
        <v>-0.97519999999999996</v>
      </c>
      <c r="P15" s="3">
        <v>0.82013000000000003</v>
      </c>
      <c r="Q15" s="3">
        <v>-9.9006000000000007E-3</v>
      </c>
      <c r="R15" s="3">
        <v>1</v>
      </c>
      <c r="T15" s="3">
        <v>3.2206000000000001</v>
      </c>
      <c r="U15" s="3">
        <v>8.2499000000000003E-2</v>
      </c>
    </row>
    <row r="16" spans="1:21" x14ac:dyDescent="0.2">
      <c r="A16" s="1" t="s">
        <v>44</v>
      </c>
      <c r="B16" s="1" t="s">
        <v>45</v>
      </c>
      <c r="C16" s="1" t="s">
        <v>46</v>
      </c>
      <c r="D16" s="1"/>
      <c r="E16" s="1" t="s">
        <v>337</v>
      </c>
      <c r="F16">
        <v>2.0364</v>
      </c>
      <c r="G16" s="2">
        <v>1.8000000000000001E-15</v>
      </c>
      <c r="H16">
        <v>2.8761000000000001</v>
      </c>
      <c r="I16" s="2">
        <v>2.11E-16</v>
      </c>
      <c r="J16">
        <v>0.36379</v>
      </c>
      <c r="K16">
        <v>0.17063999999999999</v>
      </c>
      <c r="L16">
        <v>0.38591999999999999</v>
      </c>
      <c r="M16">
        <v>0.40000999999999998</v>
      </c>
      <c r="O16" s="3">
        <v>-1.0661</v>
      </c>
      <c r="P16" s="3">
        <v>0.24657000000000001</v>
      </c>
      <c r="Q16" s="3">
        <v>-0.51992000000000005</v>
      </c>
      <c r="R16" s="3">
        <v>0.86556</v>
      </c>
      <c r="T16" s="3">
        <v>1.9451000000000001</v>
      </c>
      <c r="U16" s="3">
        <v>1.4595E-2</v>
      </c>
    </row>
    <row r="17" spans="1:21" x14ac:dyDescent="0.2">
      <c r="A17" s="1" t="s">
        <v>47</v>
      </c>
      <c r="B17" s="1" t="s">
        <v>48</v>
      </c>
      <c r="C17" s="1" t="s">
        <v>49</v>
      </c>
      <c r="D17" s="1"/>
      <c r="E17" s="1" t="s">
        <v>337</v>
      </c>
      <c r="F17">
        <v>-0.37092000000000003</v>
      </c>
      <c r="G17">
        <v>0.55208999999999997</v>
      </c>
      <c r="H17">
        <v>0.41299000000000002</v>
      </c>
      <c r="I17">
        <v>0.28594999999999998</v>
      </c>
      <c r="J17">
        <v>0.56955999999999996</v>
      </c>
      <c r="K17">
        <v>7.6577000000000006E-2</v>
      </c>
      <c r="L17">
        <v>6.8761000000000003E-2</v>
      </c>
      <c r="M17">
        <v>0.94540000000000002</v>
      </c>
      <c r="O17" s="3">
        <v>1.0661</v>
      </c>
      <c r="P17" s="3">
        <v>0.14862</v>
      </c>
      <c r="Q17" s="3">
        <v>-0.1353</v>
      </c>
      <c r="R17" s="3">
        <v>1</v>
      </c>
      <c r="T17" s="3">
        <v>4.1121999999999996</v>
      </c>
      <c r="U17" s="3">
        <v>1.6976999999999999E-3</v>
      </c>
    </row>
    <row r="18" spans="1:21" x14ac:dyDescent="0.2">
      <c r="A18" s="1"/>
      <c r="B18" s="1"/>
      <c r="C18" s="1"/>
      <c r="D18" s="1"/>
      <c r="E18" s="1"/>
    </row>
    <row r="19" spans="1:21" x14ac:dyDescent="0.2">
      <c r="A19" s="1" t="s">
        <v>50</v>
      </c>
      <c r="B19" s="1" t="s">
        <v>51</v>
      </c>
      <c r="C19" s="1" t="s">
        <v>52</v>
      </c>
      <c r="D19" s="1"/>
      <c r="E19" s="1" t="s">
        <v>338</v>
      </c>
      <c r="F19">
        <v>1.0690999999999999</v>
      </c>
      <c r="G19" s="2">
        <v>2.0900000000000001E-7</v>
      </c>
      <c r="H19">
        <v>1.5278</v>
      </c>
      <c r="I19" s="2">
        <v>5.92E-13</v>
      </c>
      <c r="J19">
        <v>0.38229999999999997</v>
      </c>
      <c r="K19">
        <v>2.0656999999999998E-2</v>
      </c>
      <c r="L19">
        <v>2.5516E-2</v>
      </c>
      <c r="M19">
        <v>0.95967000000000002</v>
      </c>
      <c r="O19" s="3">
        <v>-0.13653999999999999</v>
      </c>
      <c r="P19" s="3">
        <v>1</v>
      </c>
      <c r="Q19" s="3">
        <v>0.47583999999999999</v>
      </c>
      <c r="R19" s="3">
        <v>0.73499999999999999</v>
      </c>
      <c r="T19" s="3">
        <v>-0.61768000000000001</v>
      </c>
      <c r="U19" s="3">
        <v>0.22933000000000001</v>
      </c>
    </row>
    <row r="20" spans="1:21" x14ac:dyDescent="0.2">
      <c r="A20" s="1" t="s">
        <v>53</v>
      </c>
      <c r="B20" s="1" t="s">
        <v>54</v>
      </c>
      <c r="C20" s="1" t="s">
        <v>55</v>
      </c>
      <c r="D20" s="1"/>
      <c r="E20" s="1" t="s">
        <v>338</v>
      </c>
      <c r="F20">
        <v>-0.56928999999999996</v>
      </c>
      <c r="G20">
        <v>0.16692000000000001</v>
      </c>
      <c r="H20">
        <v>-1.2686999999999999</v>
      </c>
      <c r="I20" s="2">
        <v>2.08E-6</v>
      </c>
      <c r="J20">
        <v>-0.14371999999999999</v>
      </c>
      <c r="K20">
        <v>0.67786000000000002</v>
      </c>
      <c r="L20">
        <v>4.0980000000000001E-3</v>
      </c>
      <c r="M20">
        <v>1</v>
      </c>
      <c r="O20" s="3">
        <v>0.26301000000000002</v>
      </c>
      <c r="P20" s="3">
        <v>0.96289999999999998</v>
      </c>
      <c r="Q20" s="3">
        <v>-0.49509999999999998</v>
      </c>
      <c r="R20" s="3">
        <v>0.75456000000000001</v>
      </c>
      <c r="T20" s="3">
        <v>0.94989000000000001</v>
      </c>
      <c r="U20" s="3">
        <v>0.20995</v>
      </c>
    </row>
    <row r="21" spans="1:21" x14ac:dyDescent="0.2">
      <c r="A21" s="1" t="s">
        <v>56</v>
      </c>
      <c r="B21" s="1" t="s">
        <v>57</v>
      </c>
      <c r="C21" s="1" t="s">
        <v>58</v>
      </c>
      <c r="D21" s="1"/>
      <c r="E21" s="1" t="s">
        <v>338</v>
      </c>
      <c r="F21">
        <v>-0.94443999999999995</v>
      </c>
      <c r="G21" s="2">
        <v>1.2300000000000001E-5</v>
      </c>
      <c r="H21">
        <v>-0.51587000000000005</v>
      </c>
      <c r="I21">
        <v>2.2393E-2</v>
      </c>
      <c r="J21">
        <v>-1.2995000000000001</v>
      </c>
      <c r="K21" s="2">
        <v>3.4799999999999998E-16</v>
      </c>
      <c r="L21">
        <v>0.17118</v>
      </c>
      <c r="M21">
        <v>0.55579999999999996</v>
      </c>
      <c r="O21" s="3">
        <v>-9.2533000000000004E-2</v>
      </c>
      <c r="P21" s="3">
        <v>1</v>
      </c>
      <c r="Q21" s="3">
        <v>0.27223000000000003</v>
      </c>
      <c r="R21" s="3">
        <v>1</v>
      </c>
      <c r="T21" s="3">
        <v>-3.7887</v>
      </c>
      <c r="U21" s="4">
        <v>1.7500000000000001E-25</v>
      </c>
    </row>
    <row r="22" spans="1:21" x14ac:dyDescent="0.2">
      <c r="A22" s="1" t="s">
        <v>59</v>
      </c>
      <c r="B22" s="1" t="s">
        <v>60</v>
      </c>
      <c r="C22" s="1" t="s">
        <v>61</v>
      </c>
      <c r="D22" s="1"/>
      <c r="E22" s="1" t="s">
        <v>338</v>
      </c>
      <c r="F22">
        <v>-1.5749</v>
      </c>
      <c r="G22" s="2">
        <v>1.2199999999999999E-10</v>
      </c>
      <c r="H22">
        <v>-1.556</v>
      </c>
      <c r="I22" s="2">
        <v>4.2799999999999999E-13</v>
      </c>
      <c r="J22">
        <v>-1.7667999999999999</v>
      </c>
      <c r="K22" s="2">
        <v>1.6900000000000001E-17</v>
      </c>
      <c r="L22">
        <v>0.11867999999999999</v>
      </c>
      <c r="M22">
        <v>0.65659000000000001</v>
      </c>
      <c r="O22" s="3">
        <v>-0.15562000000000001</v>
      </c>
      <c r="P22" s="3">
        <v>1</v>
      </c>
      <c r="Q22" s="3">
        <v>0.2092</v>
      </c>
      <c r="R22" s="3">
        <v>1</v>
      </c>
      <c r="T22" s="3">
        <v>-3.9533999999999998</v>
      </c>
      <c r="U22" s="4">
        <v>2.2600000000000001E-30</v>
      </c>
    </row>
    <row r="23" spans="1:21" x14ac:dyDescent="0.2">
      <c r="A23" s="1" t="s">
        <v>62</v>
      </c>
      <c r="B23" s="1" t="s">
        <v>63</v>
      </c>
      <c r="C23" s="1" t="s">
        <v>64</v>
      </c>
      <c r="D23" s="1"/>
      <c r="E23" s="1" t="s">
        <v>338</v>
      </c>
      <c r="F23">
        <v>-2.0998999999999999</v>
      </c>
      <c r="G23" s="2">
        <v>4.9599999999999999E-24</v>
      </c>
      <c r="H23">
        <v>-2.2040000000000002</v>
      </c>
      <c r="I23" s="2">
        <v>7.15E-25</v>
      </c>
      <c r="J23">
        <v>-1.8959999999999999</v>
      </c>
      <c r="K23" s="2">
        <v>1.1799999999999999E-34</v>
      </c>
      <c r="L23">
        <v>-2.1864000000000001E-2</v>
      </c>
      <c r="M23">
        <v>1</v>
      </c>
      <c r="O23" s="3">
        <v>-0.60733000000000004</v>
      </c>
      <c r="P23" s="3">
        <v>0.87931000000000004</v>
      </c>
      <c r="Q23" s="3">
        <v>-0.12477000000000001</v>
      </c>
      <c r="R23" s="3">
        <v>1</v>
      </c>
      <c r="T23" s="3">
        <v>-3.9664000000000001</v>
      </c>
      <c r="U23" s="4">
        <v>7.15E-37</v>
      </c>
    </row>
    <row r="24" spans="1:21" x14ac:dyDescent="0.2">
      <c r="A24" s="1" t="s">
        <v>65</v>
      </c>
      <c r="B24" s="1" t="s">
        <v>66</v>
      </c>
      <c r="C24" s="1" t="s">
        <v>67</v>
      </c>
      <c r="D24" s="1"/>
      <c r="E24" s="1" t="s">
        <v>338</v>
      </c>
      <c r="F24">
        <v>0.71189999999999998</v>
      </c>
      <c r="G24">
        <v>4.9374E-4</v>
      </c>
      <c r="H24">
        <v>0.38751999999999998</v>
      </c>
      <c r="I24">
        <v>8.0333000000000002E-2</v>
      </c>
      <c r="J24">
        <v>-0.36148000000000002</v>
      </c>
      <c r="K24">
        <v>2.7237999999999998E-2</v>
      </c>
      <c r="L24">
        <v>0.4889</v>
      </c>
      <c r="M24">
        <v>4.3334999999999997E-3</v>
      </c>
      <c r="O24" s="3">
        <v>3.7671999999999997E-2</v>
      </c>
      <c r="P24" s="3">
        <v>1</v>
      </c>
      <c r="Q24" s="3">
        <v>0.39456999999999998</v>
      </c>
      <c r="R24" s="3">
        <v>0.68003000000000002</v>
      </c>
      <c r="T24" s="3">
        <v>-0.41506999999999999</v>
      </c>
      <c r="U24" s="3">
        <v>0.25139</v>
      </c>
    </row>
    <row r="25" spans="1:21" x14ac:dyDescent="0.2">
      <c r="A25" s="1" t="s">
        <v>68</v>
      </c>
      <c r="B25" s="1" t="s">
        <v>69</v>
      </c>
      <c r="C25" s="1" t="s">
        <v>70</v>
      </c>
      <c r="D25" s="1"/>
      <c r="E25" s="1" t="s">
        <v>338</v>
      </c>
      <c r="F25">
        <v>1.6706000000000001</v>
      </c>
      <c r="G25">
        <v>7.6878000000000005E-4</v>
      </c>
      <c r="H25">
        <v>3.5874000000000001</v>
      </c>
      <c r="I25" s="2">
        <v>1.6999999999999999E-58</v>
      </c>
      <c r="J25">
        <v>1.1475</v>
      </c>
      <c r="K25" s="2">
        <v>5.6900000000000002E-14</v>
      </c>
      <c r="L25">
        <v>0.45839000000000002</v>
      </c>
      <c r="M25">
        <v>1.3206000000000001E-2</v>
      </c>
      <c r="O25" s="3">
        <v>-0.19313</v>
      </c>
      <c r="P25" s="3">
        <v>0.93779999999999997</v>
      </c>
      <c r="Q25" s="3">
        <v>-0.90644999999999998</v>
      </c>
      <c r="R25" s="3">
        <v>0.21095</v>
      </c>
      <c r="T25" s="3">
        <v>0.30145</v>
      </c>
      <c r="U25" s="3">
        <v>0.55713000000000001</v>
      </c>
    </row>
    <row r="26" spans="1:21" x14ac:dyDescent="0.2">
      <c r="A26" s="1" t="s">
        <v>71</v>
      </c>
      <c r="B26" s="1" t="s">
        <v>72</v>
      </c>
      <c r="C26" s="1" t="s">
        <v>73</v>
      </c>
      <c r="D26" s="1"/>
      <c r="E26" s="1" t="s">
        <v>338</v>
      </c>
      <c r="F26">
        <v>1.6191</v>
      </c>
      <c r="G26">
        <v>4.4535E-3</v>
      </c>
      <c r="H26">
        <v>3.1432000000000002</v>
      </c>
      <c r="I26" s="2">
        <v>4.8199999999999999E-45</v>
      </c>
      <c r="J26">
        <v>1.1881999999999999</v>
      </c>
      <c r="K26" s="2">
        <v>3.0999999999999999E-13</v>
      </c>
      <c r="L26">
        <v>0.52249999999999996</v>
      </c>
      <c r="M26">
        <v>8.7872999999999996E-3</v>
      </c>
      <c r="O26" s="3">
        <v>-0.51097999999999999</v>
      </c>
      <c r="P26" s="3">
        <v>0.56908999999999998</v>
      </c>
      <c r="Q26" s="3">
        <v>-0.64449999999999996</v>
      </c>
      <c r="R26" s="3">
        <v>0.50327</v>
      </c>
      <c r="T26" s="3">
        <v>0.75985000000000003</v>
      </c>
      <c r="U26" s="3">
        <v>0.1726</v>
      </c>
    </row>
    <row r="27" spans="1:21" x14ac:dyDescent="0.2">
      <c r="A27" s="1" t="s">
        <v>74</v>
      </c>
      <c r="B27" s="1" t="s">
        <v>75</v>
      </c>
      <c r="C27" s="1" t="s">
        <v>76</v>
      </c>
      <c r="D27" s="1"/>
      <c r="E27" s="1" t="s">
        <v>338</v>
      </c>
      <c r="F27">
        <v>-0.15254000000000001</v>
      </c>
      <c r="G27">
        <v>0.63578000000000001</v>
      </c>
      <c r="H27">
        <v>1.8458000000000001</v>
      </c>
      <c r="I27" s="2">
        <v>7.77E-16</v>
      </c>
      <c r="J27">
        <v>1.2124999999999999</v>
      </c>
      <c r="K27" s="2">
        <v>1.8700000000000001E-11</v>
      </c>
      <c r="L27">
        <v>0.45973999999999998</v>
      </c>
      <c r="M27">
        <v>0.10277</v>
      </c>
      <c r="O27" s="3">
        <v>-0.27048</v>
      </c>
      <c r="P27" s="3">
        <v>0.91561000000000003</v>
      </c>
      <c r="Q27" s="3">
        <v>-1.1797</v>
      </c>
      <c r="R27" s="3">
        <v>0.18667</v>
      </c>
      <c r="T27" s="3">
        <v>1.1289</v>
      </c>
      <c r="U27" s="3">
        <v>7.1732000000000004E-2</v>
      </c>
    </row>
    <row r="28" spans="1:21" x14ac:dyDescent="0.2">
      <c r="A28" s="1" t="s">
        <v>78</v>
      </c>
      <c r="B28" s="1" t="s">
        <v>79</v>
      </c>
      <c r="C28" s="1" t="s">
        <v>80</v>
      </c>
      <c r="D28" s="1"/>
      <c r="E28" s="1" t="s">
        <v>338</v>
      </c>
      <c r="F28">
        <v>-0.59158999999999995</v>
      </c>
      <c r="G28">
        <v>3.2653000000000001E-2</v>
      </c>
      <c r="H28">
        <v>1.6422000000000001</v>
      </c>
      <c r="I28" s="2">
        <v>7.2700000000000003E-13</v>
      </c>
      <c r="J28">
        <v>1.3243</v>
      </c>
      <c r="K28" s="2">
        <v>3.2199999999999998E-14</v>
      </c>
      <c r="L28">
        <v>-0.10899</v>
      </c>
      <c r="M28">
        <v>0.21609999999999999</v>
      </c>
      <c r="O28" s="3">
        <v>-0.28355999999999998</v>
      </c>
      <c r="P28" s="3">
        <v>0.85840000000000005</v>
      </c>
      <c r="Q28" s="3">
        <v>-0.27242</v>
      </c>
      <c r="R28" s="3">
        <v>0.89873000000000003</v>
      </c>
      <c r="T28" s="3">
        <v>2.2057000000000002</v>
      </c>
      <c r="U28" s="4">
        <v>8.7499999999999992E-6</v>
      </c>
    </row>
    <row r="29" spans="1:21" x14ac:dyDescent="0.2">
      <c r="A29" s="1" t="s">
        <v>81</v>
      </c>
      <c r="B29" s="1" t="s">
        <v>82</v>
      </c>
      <c r="C29" s="1" t="s">
        <v>83</v>
      </c>
      <c r="D29" s="1"/>
      <c r="E29" s="1" t="s">
        <v>338</v>
      </c>
      <c r="F29">
        <v>0.79710000000000003</v>
      </c>
      <c r="G29">
        <v>2.5052999999999999E-2</v>
      </c>
      <c r="H29">
        <v>1.6797</v>
      </c>
      <c r="I29" s="2">
        <v>3.9900000000000002E-10</v>
      </c>
      <c r="J29">
        <v>0.80920000000000003</v>
      </c>
      <c r="K29">
        <v>8.4707000000000001E-4</v>
      </c>
      <c r="L29">
        <v>-0.35333999999999999</v>
      </c>
      <c r="M29">
        <v>0.76117999999999997</v>
      </c>
      <c r="O29" s="3">
        <v>-1.2673000000000001</v>
      </c>
      <c r="P29" s="3">
        <v>2.1638999999999999E-2</v>
      </c>
      <c r="Q29" s="3">
        <v>-3.8675000000000001E-2</v>
      </c>
      <c r="R29" s="3">
        <v>1</v>
      </c>
      <c r="T29" s="3">
        <v>3.4049999999999998</v>
      </c>
      <c r="U29" s="4">
        <v>1.01E-9</v>
      </c>
    </row>
    <row r="30" spans="1:21" x14ac:dyDescent="0.2">
      <c r="A30" s="1" t="s">
        <v>84</v>
      </c>
      <c r="B30" s="1" t="s">
        <v>85</v>
      </c>
      <c r="C30" s="1" t="s">
        <v>86</v>
      </c>
      <c r="D30" s="1"/>
      <c r="E30" s="1" t="s">
        <v>338</v>
      </c>
      <c r="F30">
        <v>-0.75565000000000004</v>
      </c>
      <c r="G30">
        <v>3.2920999999999997E-4</v>
      </c>
      <c r="H30">
        <v>-1.9354</v>
      </c>
      <c r="I30" s="2">
        <v>2.0800000000000001E-18</v>
      </c>
      <c r="J30">
        <v>-0.29436000000000001</v>
      </c>
      <c r="K30">
        <v>7.1823999999999999E-2</v>
      </c>
      <c r="L30">
        <v>-0.21339</v>
      </c>
      <c r="M30">
        <v>0.88239999999999996</v>
      </c>
      <c r="O30" s="3">
        <v>-3.9807000000000002E-2</v>
      </c>
      <c r="P30" s="3">
        <v>1</v>
      </c>
      <c r="Q30" s="3">
        <v>-0.43746000000000002</v>
      </c>
      <c r="R30" s="3">
        <v>0.70328000000000002</v>
      </c>
      <c r="T30" s="3">
        <v>0.43469999999999998</v>
      </c>
      <c r="U30" s="3">
        <v>0.38575999999999999</v>
      </c>
    </row>
    <row r="31" spans="1:21" x14ac:dyDescent="0.2">
      <c r="A31" t="s">
        <v>336</v>
      </c>
      <c r="B31" t="s">
        <v>335</v>
      </c>
      <c r="C31" s="1" t="s">
        <v>77</v>
      </c>
      <c r="D31" s="1"/>
      <c r="E31" s="1" t="s">
        <v>338</v>
      </c>
      <c r="F31">
        <v>-0.39550999999999997</v>
      </c>
      <c r="G31">
        <v>0.13094</v>
      </c>
      <c r="H31">
        <v>-3.1255999999999999</v>
      </c>
      <c r="I31" s="2">
        <v>1.8277000000000002E-33</v>
      </c>
      <c r="J31">
        <v>-0.59228000000000003</v>
      </c>
      <c r="K31">
        <v>2.3346E-3</v>
      </c>
      <c r="L31">
        <v>0.10899</v>
      </c>
      <c r="M31">
        <v>0.36481999999999998</v>
      </c>
      <c r="O31" s="3">
        <v>-0.53008</v>
      </c>
      <c r="P31" s="3">
        <v>4.0127999999999997E-2</v>
      </c>
      <c r="Q31" s="3">
        <v>1.2988E-2</v>
      </c>
      <c r="R31" s="3">
        <v>0.86763999999999997</v>
      </c>
      <c r="T31" s="3">
        <v>1.0369999999999999</v>
      </c>
      <c r="U31" s="3">
        <v>3.2338000000000002E-3</v>
      </c>
    </row>
    <row r="32" spans="1:21" x14ac:dyDescent="0.2">
      <c r="A32" s="1"/>
      <c r="B32" s="1"/>
      <c r="C32" s="1"/>
      <c r="D32" s="1"/>
      <c r="E32" s="1"/>
    </row>
    <row r="33" spans="1:21" x14ac:dyDescent="0.2">
      <c r="A33" s="1" t="s">
        <v>87</v>
      </c>
      <c r="B33" s="1" t="s">
        <v>88</v>
      </c>
      <c r="C33" s="1" t="s">
        <v>89</v>
      </c>
      <c r="D33" s="1"/>
      <c r="E33" s="1" t="s">
        <v>339</v>
      </c>
      <c r="F33">
        <v>0.75931000000000004</v>
      </c>
      <c r="G33">
        <v>5.2532999999999998E-3</v>
      </c>
      <c r="H33">
        <v>1.9096</v>
      </c>
      <c r="I33" s="2">
        <v>2.8000000000000001E-14</v>
      </c>
      <c r="J33">
        <v>0.71155999999999997</v>
      </c>
      <c r="K33">
        <v>1.6642E-3</v>
      </c>
      <c r="L33">
        <v>0.31525999999999998</v>
      </c>
      <c r="M33">
        <v>0.52524000000000004</v>
      </c>
      <c r="O33" s="3">
        <v>-0.99870999999999999</v>
      </c>
      <c r="P33" s="3">
        <v>3.5637000000000002E-2</v>
      </c>
      <c r="Q33" s="3">
        <v>-0.56328</v>
      </c>
      <c r="R33" s="3">
        <v>0.63712999999999997</v>
      </c>
      <c r="T33" s="3">
        <v>3.1718000000000002</v>
      </c>
      <c r="U33" s="4">
        <v>4.0899999999999998E-10</v>
      </c>
    </row>
    <row r="34" spans="1:21" x14ac:dyDescent="0.2">
      <c r="A34" s="1" t="s">
        <v>90</v>
      </c>
      <c r="B34" s="1" t="s">
        <v>91</v>
      </c>
      <c r="C34" s="1" t="s">
        <v>92</v>
      </c>
      <c r="D34" s="1"/>
      <c r="E34" s="1" t="s">
        <v>339</v>
      </c>
      <c r="F34">
        <v>-0.29515000000000002</v>
      </c>
      <c r="G34">
        <v>0.85202</v>
      </c>
      <c r="H34">
        <v>0.14595</v>
      </c>
      <c r="I34">
        <v>0.54625999999999997</v>
      </c>
      <c r="J34">
        <v>0.32701999999999998</v>
      </c>
      <c r="K34">
        <v>0.29909000000000002</v>
      </c>
      <c r="L34">
        <v>-0.82743999999999995</v>
      </c>
      <c r="M34">
        <v>0.60904000000000003</v>
      </c>
      <c r="O34" s="3">
        <v>-1.1932</v>
      </c>
      <c r="P34" s="3">
        <v>0.51576</v>
      </c>
      <c r="Q34" s="3">
        <v>-0.50690000000000002</v>
      </c>
      <c r="R34" s="3">
        <v>0.92076999999999998</v>
      </c>
      <c r="T34" s="3">
        <v>1.8331</v>
      </c>
      <c r="U34" s="3">
        <v>0.21964</v>
      </c>
    </row>
    <row r="35" spans="1:21" x14ac:dyDescent="0.2">
      <c r="A35" s="1" t="s">
        <v>93</v>
      </c>
      <c r="B35" s="1" t="s">
        <v>94</v>
      </c>
      <c r="C35" s="1" t="s">
        <v>95</v>
      </c>
      <c r="D35" s="1"/>
      <c r="E35" s="1" t="s">
        <v>339</v>
      </c>
      <c r="F35">
        <v>-1.0569999999999999</v>
      </c>
      <c r="G35">
        <v>2.0806000000000002E-2</v>
      </c>
      <c r="H35">
        <v>-0.18057999999999999</v>
      </c>
      <c r="I35">
        <v>0.88700000000000001</v>
      </c>
      <c r="J35">
        <v>0.12164999999999999</v>
      </c>
      <c r="K35">
        <v>0.86414999999999997</v>
      </c>
      <c r="L35">
        <v>-0.13081999999999999</v>
      </c>
      <c r="M35">
        <v>0.95504</v>
      </c>
      <c r="O35" s="3">
        <v>-0.64117999999999997</v>
      </c>
      <c r="P35" s="3">
        <v>0.63717000000000001</v>
      </c>
      <c r="Q35" s="3">
        <v>-0.55284999999999995</v>
      </c>
      <c r="R35" s="3">
        <v>0.83018999999999998</v>
      </c>
      <c r="T35" s="3">
        <v>3.1057000000000001</v>
      </c>
      <c r="U35" s="4">
        <v>9.7899999999999994E-5</v>
      </c>
    </row>
    <row r="36" spans="1:21" x14ac:dyDescent="0.2">
      <c r="A36" s="1" t="s">
        <v>17</v>
      </c>
      <c r="B36" s="1" t="s">
        <v>18</v>
      </c>
      <c r="C36" s="1" t="s">
        <v>96</v>
      </c>
      <c r="D36" s="1"/>
      <c r="E36" s="1" t="s">
        <v>339</v>
      </c>
      <c r="F36">
        <v>0.59358</v>
      </c>
      <c r="G36">
        <v>0.47182000000000002</v>
      </c>
      <c r="H36">
        <v>2.0299</v>
      </c>
      <c r="I36">
        <v>1.5632E-3</v>
      </c>
      <c r="J36">
        <v>0.71863999999999995</v>
      </c>
      <c r="K36">
        <v>0.33154</v>
      </c>
      <c r="L36">
        <v>1.1101000000000001</v>
      </c>
      <c r="M36">
        <v>0.38890999999999998</v>
      </c>
      <c r="O36" s="3">
        <v>-0.9163</v>
      </c>
      <c r="P36" s="3">
        <v>0.96289999999999998</v>
      </c>
      <c r="Q36" s="3">
        <v>-0.26567000000000002</v>
      </c>
      <c r="R36" s="3">
        <v>1</v>
      </c>
      <c r="T36" s="3">
        <v>3.5581</v>
      </c>
      <c r="U36" s="3">
        <v>9.8184999999999995E-2</v>
      </c>
    </row>
    <row r="37" spans="1:21" x14ac:dyDescent="0.2">
      <c r="A37" s="1"/>
      <c r="B37" s="1"/>
      <c r="C37" s="1"/>
      <c r="D37" s="1"/>
      <c r="E37" s="1"/>
    </row>
    <row r="38" spans="1:21" x14ac:dyDescent="0.2">
      <c r="A38" s="1" t="s">
        <v>97</v>
      </c>
      <c r="B38" s="1" t="s">
        <v>98</v>
      </c>
      <c r="C38" s="1" t="s">
        <v>99</v>
      </c>
      <c r="D38" s="1" t="s">
        <v>100</v>
      </c>
      <c r="E38" s="1" t="s">
        <v>340</v>
      </c>
      <c r="F38">
        <v>-0.40827000000000002</v>
      </c>
      <c r="G38">
        <v>0.13064000000000001</v>
      </c>
      <c r="H38">
        <v>-0.47843000000000002</v>
      </c>
      <c r="I38">
        <v>8.1753999999999993E-2</v>
      </c>
      <c r="J38">
        <v>-8.8026999999999994E-2</v>
      </c>
      <c r="K38">
        <v>0.78622999999999998</v>
      </c>
      <c r="L38">
        <v>-0.1956</v>
      </c>
      <c r="M38">
        <v>0.77249999999999996</v>
      </c>
      <c r="O38" s="3">
        <v>-0.50963000000000003</v>
      </c>
      <c r="P38" s="3">
        <v>0.63641000000000003</v>
      </c>
      <c r="Q38" s="3">
        <v>-0.18629999999999999</v>
      </c>
      <c r="R38" s="3">
        <v>0.98272999999999999</v>
      </c>
      <c r="T38" s="3">
        <v>1.2927</v>
      </c>
      <c r="U38" s="3">
        <v>2.3986E-2</v>
      </c>
    </row>
    <row r="39" spans="1:21" x14ac:dyDescent="0.2">
      <c r="A39" s="1" t="s">
        <v>101</v>
      </c>
      <c r="B39" s="1" t="s">
        <v>102</v>
      </c>
      <c r="C39" s="1" t="s">
        <v>103</v>
      </c>
      <c r="D39" s="1" t="s">
        <v>100</v>
      </c>
      <c r="E39" s="1" t="s">
        <v>340</v>
      </c>
      <c r="F39">
        <v>0.51124000000000003</v>
      </c>
      <c r="G39">
        <v>0.18959000000000001</v>
      </c>
      <c r="H39">
        <v>1.468</v>
      </c>
      <c r="I39" s="2">
        <v>1.2099999999999999E-5</v>
      </c>
      <c r="J39">
        <v>1.0222</v>
      </c>
      <c r="K39">
        <v>4.0936E-4</v>
      </c>
      <c r="L39">
        <v>0.36109000000000002</v>
      </c>
      <c r="M39">
        <v>0.65127999999999997</v>
      </c>
      <c r="O39" s="3">
        <v>-0.39861999999999997</v>
      </c>
      <c r="P39" s="3">
        <v>0.996</v>
      </c>
      <c r="Q39" s="3">
        <v>-0.52529000000000003</v>
      </c>
      <c r="R39" s="3">
        <v>0.97106999999999999</v>
      </c>
      <c r="T39" s="3">
        <v>1.2899</v>
      </c>
      <c r="U39" s="3">
        <v>0.43873000000000001</v>
      </c>
    </row>
    <row r="40" spans="1:21" x14ac:dyDescent="0.2">
      <c r="A40" s="1" t="s">
        <v>104</v>
      </c>
      <c r="B40" s="1" t="s">
        <v>105</v>
      </c>
      <c r="C40" s="1" t="s">
        <v>106</v>
      </c>
      <c r="D40" s="1" t="s">
        <v>100</v>
      </c>
      <c r="E40" s="1" t="s">
        <v>340</v>
      </c>
      <c r="F40">
        <v>0.25933</v>
      </c>
      <c r="G40">
        <v>0.38745000000000002</v>
      </c>
      <c r="H40">
        <v>1.9135</v>
      </c>
      <c r="I40" s="2">
        <v>9.8300000000000008E-15</v>
      </c>
      <c r="J40">
        <v>0.71011999999999997</v>
      </c>
      <c r="K40">
        <v>8.6266999999999995E-4</v>
      </c>
      <c r="L40">
        <v>4.0059999999999998E-2</v>
      </c>
      <c r="M40">
        <v>1</v>
      </c>
      <c r="O40" s="3">
        <v>-0.11185</v>
      </c>
      <c r="P40" s="3">
        <v>0.99273</v>
      </c>
      <c r="Q40" s="3">
        <v>0.53734999999999999</v>
      </c>
      <c r="R40" s="3">
        <v>0.63712999999999997</v>
      </c>
      <c r="T40" s="3">
        <v>3.8313999999999999</v>
      </c>
      <c r="U40" s="4">
        <v>2.1299999999999998E-18</v>
      </c>
    </row>
    <row r="41" spans="1:21" x14ac:dyDescent="0.2">
      <c r="A41" s="1" t="s">
        <v>107</v>
      </c>
      <c r="B41" s="1" t="s">
        <v>108</v>
      </c>
      <c r="C41" s="1" t="s">
        <v>109</v>
      </c>
      <c r="D41" s="1" t="s">
        <v>100</v>
      </c>
      <c r="E41" s="1" t="s">
        <v>340</v>
      </c>
      <c r="F41">
        <v>-0.38006000000000001</v>
      </c>
      <c r="G41">
        <v>0.43213000000000001</v>
      </c>
      <c r="H41">
        <v>0.72487000000000001</v>
      </c>
      <c r="I41">
        <v>0.22078999999999999</v>
      </c>
      <c r="J41">
        <v>0.42046</v>
      </c>
      <c r="K41">
        <v>0.54315000000000002</v>
      </c>
      <c r="L41">
        <v>0.44246999999999997</v>
      </c>
      <c r="M41">
        <v>0.82413000000000003</v>
      </c>
      <c r="O41" s="3">
        <v>-1.0629999999999999</v>
      </c>
      <c r="P41" s="3">
        <v>2.0944999999999998E-2</v>
      </c>
      <c r="Q41" s="3">
        <v>-0.17216000000000001</v>
      </c>
      <c r="R41" s="3">
        <v>0.97370000000000001</v>
      </c>
      <c r="T41" s="3">
        <v>6.0804999999999998</v>
      </c>
      <c r="U41" s="4">
        <v>2.7900000000000001E-27</v>
      </c>
    </row>
    <row r="42" spans="1:21" x14ac:dyDescent="0.2">
      <c r="A42" s="1" t="s">
        <v>110</v>
      </c>
      <c r="B42" s="1" t="s">
        <v>111</v>
      </c>
      <c r="C42" s="1" t="s">
        <v>112</v>
      </c>
      <c r="D42" s="1" t="s">
        <v>100</v>
      </c>
      <c r="E42" s="1" t="s">
        <v>340</v>
      </c>
      <c r="F42">
        <v>0.40418999999999999</v>
      </c>
      <c r="G42">
        <v>0.44429000000000002</v>
      </c>
      <c r="H42">
        <v>0.97848000000000002</v>
      </c>
      <c r="I42">
        <v>1.9025E-2</v>
      </c>
      <c r="J42">
        <v>0.64183999999999997</v>
      </c>
      <c r="K42">
        <v>0.11293</v>
      </c>
      <c r="L42">
        <v>0.30447000000000002</v>
      </c>
      <c r="M42">
        <v>0.83181000000000005</v>
      </c>
      <c r="O42" s="3">
        <v>0.19397</v>
      </c>
      <c r="P42" s="3">
        <v>1</v>
      </c>
      <c r="Q42" s="3">
        <v>0.40014</v>
      </c>
      <c r="R42" s="3">
        <v>0.93001999999999996</v>
      </c>
      <c r="T42" s="3">
        <v>2.3885999999999998</v>
      </c>
      <c r="U42" s="3">
        <v>7.1214E-2</v>
      </c>
    </row>
    <row r="43" spans="1:21" x14ac:dyDescent="0.2">
      <c r="A43" s="1" t="s">
        <v>113</v>
      </c>
      <c r="B43" s="1" t="s">
        <v>114</v>
      </c>
      <c r="C43" s="1" t="s">
        <v>115</v>
      </c>
      <c r="D43" s="1" t="s">
        <v>100</v>
      </c>
      <c r="E43" s="1" t="s">
        <v>340</v>
      </c>
      <c r="F43">
        <v>0.39823999999999998</v>
      </c>
      <c r="G43">
        <v>0.34937000000000001</v>
      </c>
      <c r="H43">
        <v>2.0710999999999999</v>
      </c>
      <c r="I43" s="2">
        <v>4.4399999999999998E-13</v>
      </c>
      <c r="J43">
        <v>0.81820000000000004</v>
      </c>
      <c r="K43">
        <v>4.6116000000000004E-3</v>
      </c>
      <c r="L43">
        <v>0.68352000000000002</v>
      </c>
      <c r="M43">
        <v>0.12124</v>
      </c>
      <c r="O43" s="3">
        <v>-0.54820999999999998</v>
      </c>
      <c r="P43" s="3">
        <v>0.38263999999999998</v>
      </c>
      <c r="Q43" s="3">
        <v>-5.3457999999999999E-2</v>
      </c>
      <c r="R43" s="3">
        <v>1</v>
      </c>
      <c r="T43" s="3">
        <v>5.4993999999999996</v>
      </c>
      <c r="U43" s="4">
        <v>7.7400000000000002E-39</v>
      </c>
    </row>
    <row r="44" spans="1:21" x14ac:dyDescent="0.2">
      <c r="A44" s="1"/>
      <c r="B44" s="1"/>
      <c r="C44" s="1"/>
      <c r="D44" s="1"/>
      <c r="E44" s="1"/>
    </row>
    <row r="45" spans="1:21" x14ac:dyDescent="0.2">
      <c r="A45" s="1" t="s">
        <v>116</v>
      </c>
      <c r="B45" s="1" t="s">
        <v>117</v>
      </c>
      <c r="C45" s="1" t="s">
        <v>118</v>
      </c>
      <c r="D45" s="1" t="s">
        <v>119</v>
      </c>
      <c r="E45" s="1" t="s">
        <v>340</v>
      </c>
      <c r="F45">
        <v>-0.11884</v>
      </c>
      <c r="G45">
        <v>0.753</v>
      </c>
      <c r="H45">
        <v>-1.3276E-3</v>
      </c>
      <c r="I45">
        <v>0.95028000000000001</v>
      </c>
      <c r="J45">
        <v>0.39496999999999999</v>
      </c>
      <c r="K45">
        <v>3.5178000000000001E-2</v>
      </c>
      <c r="L45">
        <v>-9.7443000000000002E-2</v>
      </c>
      <c r="M45">
        <v>0.94179999999999997</v>
      </c>
      <c r="O45" s="3">
        <v>-0.45945000000000003</v>
      </c>
      <c r="P45" s="3">
        <v>0.63641000000000003</v>
      </c>
      <c r="Q45" s="3">
        <v>-0.22792000000000001</v>
      </c>
      <c r="R45" s="3">
        <v>0.89842</v>
      </c>
      <c r="T45" s="3">
        <v>1.5288999999999999</v>
      </c>
      <c r="U45" s="3">
        <v>2.9895999999999998E-3</v>
      </c>
    </row>
    <row r="46" spans="1:21" x14ac:dyDescent="0.2">
      <c r="A46" s="1" t="s">
        <v>120</v>
      </c>
      <c r="B46" s="1" t="s">
        <v>121</v>
      </c>
      <c r="C46" s="1" t="s">
        <v>122</v>
      </c>
      <c r="D46" s="1" t="s">
        <v>119</v>
      </c>
      <c r="E46" s="1" t="s">
        <v>340</v>
      </c>
      <c r="F46">
        <v>0.10904999999999999</v>
      </c>
      <c r="G46">
        <v>0.66064999999999996</v>
      </c>
      <c r="H46">
        <v>0.13946</v>
      </c>
      <c r="I46">
        <v>0.59619</v>
      </c>
      <c r="J46">
        <v>0.44006000000000001</v>
      </c>
      <c r="K46">
        <v>1.5862000000000001E-2</v>
      </c>
      <c r="L46">
        <v>-8.9329000000000006E-2</v>
      </c>
      <c r="M46">
        <v>0.94179999999999997</v>
      </c>
      <c r="O46" s="3">
        <v>-0.25845000000000001</v>
      </c>
      <c r="P46" s="3">
        <v>0.97575999999999996</v>
      </c>
      <c r="Q46" s="3">
        <v>-0.23724999999999999</v>
      </c>
      <c r="R46" s="3">
        <v>0.93001999999999996</v>
      </c>
      <c r="T46" s="3">
        <v>0.67474000000000001</v>
      </c>
      <c r="U46" s="3">
        <v>0.40298</v>
      </c>
    </row>
    <row r="47" spans="1:21" x14ac:dyDescent="0.2">
      <c r="A47" s="1" t="s">
        <v>123</v>
      </c>
      <c r="B47" s="1" t="s">
        <v>124</v>
      </c>
      <c r="C47" s="1" t="s">
        <v>125</v>
      </c>
      <c r="D47" s="1" t="s">
        <v>119</v>
      </c>
      <c r="E47" s="1" t="s">
        <v>340</v>
      </c>
      <c r="F47">
        <v>-0.28755999999999998</v>
      </c>
      <c r="G47">
        <v>0.30270999999999998</v>
      </c>
      <c r="H47">
        <v>0.60685</v>
      </c>
      <c r="I47">
        <v>6.5699E-3</v>
      </c>
      <c r="J47">
        <v>0.68361000000000005</v>
      </c>
      <c r="K47">
        <v>1.2084E-4</v>
      </c>
      <c r="L47">
        <v>-5.391E-2</v>
      </c>
      <c r="M47">
        <v>0.98602000000000001</v>
      </c>
      <c r="O47" s="3">
        <v>0.11430999999999999</v>
      </c>
      <c r="P47" s="3">
        <v>0.996</v>
      </c>
      <c r="Q47" s="3">
        <v>-2.0594000000000001E-2</v>
      </c>
      <c r="R47" s="3">
        <v>1</v>
      </c>
      <c r="T47" s="3">
        <v>2.6905000000000001</v>
      </c>
      <c r="U47" s="4">
        <v>1.5199999999999999E-10</v>
      </c>
    </row>
    <row r="48" spans="1:21" x14ac:dyDescent="0.2">
      <c r="A48" s="1" t="s">
        <v>132</v>
      </c>
      <c r="B48" s="1" t="s">
        <v>133</v>
      </c>
      <c r="C48" s="1" t="s">
        <v>134</v>
      </c>
      <c r="D48" s="1" t="s">
        <v>119</v>
      </c>
      <c r="E48" s="1" t="s">
        <v>340</v>
      </c>
      <c r="F48">
        <v>-0.35768</v>
      </c>
      <c r="G48">
        <v>0.47477999999999998</v>
      </c>
      <c r="H48">
        <v>-1.7359</v>
      </c>
      <c r="I48">
        <v>5.0372000000000004E-4</v>
      </c>
      <c r="J48">
        <v>0.17213999999999999</v>
      </c>
      <c r="K48">
        <v>0.60689000000000004</v>
      </c>
      <c r="L48">
        <v>-0.69562999999999997</v>
      </c>
      <c r="M48">
        <v>0.41750999999999999</v>
      </c>
      <c r="O48" s="3">
        <v>-1.1546000000000001E-2</v>
      </c>
      <c r="P48" s="3">
        <v>1</v>
      </c>
      <c r="Q48" s="3">
        <v>0.36464000000000002</v>
      </c>
      <c r="R48" s="3">
        <v>0.90388999999999997</v>
      </c>
      <c r="T48" s="3">
        <v>2.5501999999999998</v>
      </c>
      <c r="U48" s="4">
        <v>6.8700000000000003E-6</v>
      </c>
    </row>
    <row r="49" spans="1:21" x14ac:dyDescent="0.2">
      <c r="A49" s="1" t="s">
        <v>135</v>
      </c>
      <c r="B49" s="1" t="s">
        <v>136</v>
      </c>
      <c r="C49" s="1" t="s">
        <v>137</v>
      </c>
      <c r="D49" s="1" t="s">
        <v>119</v>
      </c>
      <c r="E49" s="1" t="s">
        <v>340</v>
      </c>
      <c r="F49">
        <v>-3.3952000000000003E-2</v>
      </c>
      <c r="G49">
        <v>0.94433999999999996</v>
      </c>
      <c r="H49">
        <v>0.93913000000000002</v>
      </c>
      <c r="I49">
        <v>2.6073999999999997E-4</v>
      </c>
      <c r="J49">
        <v>0.24037</v>
      </c>
      <c r="K49">
        <v>0.19691</v>
      </c>
      <c r="L49">
        <v>-0.1825</v>
      </c>
      <c r="M49">
        <v>0.88492000000000004</v>
      </c>
      <c r="O49" s="3">
        <v>-0.71282999999999996</v>
      </c>
      <c r="P49" s="3">
        <v>0.36014000000000002</v>
      </c>
      <c r="Q49" s="3">
        <v>1.5568E-2</v>
      </c>
      <c r="R49" s="3">
        <v>1</v>
      </c>
      <c r="T49" s="3">
        <v>1.6974</v>
      </c>
      <c r="U49" s="3">
        <v>1.235E-2</v>
      </c>
    </row>
    <row r="50" spans="1:21" x14ac:dyDescent="0.2">
      <c r="A50" s="1" t="s">
        <v>138</v>
      </c>
      <c r="B50" s="1" t="s">
        <v>139</v>
      </c>
      <c r="C50" s="1" t="s">
        <v>140</v>
      </c>
      <c r="D50" s="1" t="s">
        <v>119</v>
      </c>
      <c r="E50" s="1" t="s">
        <v>340</v>
      </c>
      <c r="F50">
        <v>0.98114999999999997</v>
      </c>
      <c r="G50" s="2">
        <v>2.83E-5</v>
      </c>
      <c r="H50">
        <v>1.8432999999999999</v>
      </c>
      <c r="I50" s="2">
        <v>8.5700000000000002E-16</v>
      </c>
      <c r="J50">
        <v>0.26830999999999999</v>
      </c>
      <c r="K50">
        <v>0.24814</v>
      </c>
      <c r="L50">
        <v>7.3238999999999999E-2</v>
      </c>
      <c r="M50">
        <v>0.96938999999999997</v>
      </c>
      <c r="O50" s="3">
        <v>-0.92144999999999999</v>
      </c>
      <c r="P50" s="3">
        <v>6.2080999999999997E-2</v>
      </c>
      <c r="Q50" s="3">
        <v>-0.28290999999999999</v>
      </c>
      <c r="R50" s="3">
        <v>0.93847999999999998</v>
      </c>
      <c r="T50" s="3">
        <v>1.8626</v>
      </c>
      <c r="U50" s="3">
        <v>2.4679999999999998E-4</v>
      </c>
    </row>
    <row r="51" spans="1:21" x14ac:dyDescent="0.2">
      <c r="A51" s="1" t="s">
        <v>141</v>
      </c>
      <c r="B51" s="1" t="s">
        <v>142</v>
      </c>
      <c r="C51" s="1" t="s">
        <v>143</v>
      </c>
      <c r="D51" s="1" t="s">
        <v>119</v>
      </c>
      <c r="E51" s="1" t="s">
        <v>340</v>
      </c>
      <c r="F51">
        <v>-0.62253999999999998</v>
      </c>
      <c r="G51">
        <v>2.4340000000000001E-2</v>
      </c>
      <c r="H51">
        <v>0.64153000000000004</v>
      </c>
      <c r="I51">
        <v>1.5559E-2</v>
      </c>
      <c r="J51">
        <v>0.10989</v>
      </c>
      <c r="K51">
        <v>0.70491999999999999</v>
      </c>
      <c r="L51">
        <v>-5.0609000000000001E-2</v>
      </c>
      <c r="M51">
        <v>0.96508000000000005</v>
      </c>
      <c r="O51" s="3">
        <v>-1.2290000000000001</v>
      </c>
      <c r="P51" s="3">
        <v>1.8683000000000002E-2</v>
      </c>
      <c r="Q51" s="3">
        <v>-0.18464</v>
      </c>
      <c r="R51" s="3">
        <v>0.96104999999999996</v>
      </c>
      <c r="T51" s="3">
        <v>2.2378999999999998</v>
      </c>
      <c r="U51" s="4">
        <v>5.6700000000000003E-5</v>
      </c>
    </row>
    <row r="52" spans="1:21" x14ac:dyDescent="0.2">
      <c r="A52" s="1" t="s">
        <v>144</v>
      </c>
      <c r="B52" s="1" t="s">
        <v>145</v>
      </c>
      <c r="C52" s="1" t="s">
        <v>146</v>
      </c>
      <c r="D52" s="1" t="s">
        <v>119</v>
      </c>
      <c r="E52" s="1" t="s">
        <v>340</v>
      </c>
      <c r="F52">
        <v>0.41325000000000001</v>
      </c>
      <c r="G52">
        <v>4.4230999999999999E-2</v>
      </c>
      <c r="H52">
        <v>0.43206</v>
      </c>
      <c r="I52">
        <v>5.4477999999999999E-2</v>
      </c>
      <c r="J52">
        <v>0.1333</v>
      </c>
      <c r="K52">
        <v>0.68408000000000002</v>
      </c>
      <c r="L52">
        <v>-0.44029000000000001</v>
      </c>
      <c r="M52">
        <v>0.74253999999999998</v>
      </c>
      <c r="O52" s="3">
        <v>0.56391000000000002</v>
      </c>
      <c r="P52" s="3">
        <v>0.49686999999999998</v>
      </c>
      <c r="Q52" s="3">
        <v>0.47631000000000001</v>
      </c>
      <c r="R52" s="3">
        <v>0.73806000000000005</v>
      </c>
      <c r="T52" s="3">
        <v>-0.37369999999999998</v>
      </c>
      <c r="U52" s="3">
        <v>0.73746</v>
      </c>
    </row>
    <row r="53" spans="1:21" x14ac:dyDescent="0.2">
      <c r="A53" s="1" t="s">
        <v>147</v>
      </c>
      <c r="B53" s="1" t="s">
        <v>148</v>
      </c>
      <c r="C53" s="1" t="s">
        <v>149</v>
      </c>
      <c r="D53" s="1" t="s">
        <v>119</v>
      </c>
      <c r="E53" s="1" t="s">
        <v>340</v>
      </c>
      <c r="F53">
        <v>1.7632000000000001</v>
      </c>
      <c r="G53" s="2">
        <v>2.6699999999999999E-11</v>
      </c>
      <c r="H53">
        <v>2.2696999999999998</v>
      </c>
      <c r="I53" s="2">
        <v>8.0600000000000003E-18</v>
      </c>
      <c r="J53">
        <v>0.49439</v>
      </c>
      <c r="K53">
        <v>6.4308000000000004E-2</v>
      </c>
      <c r="L53">
        <v>0.15010999999999999</v>
      </c>
      <c r="M53">
        <v>0.83023999999999998</v>
      </c>
      <c r="O53" s="3">
        <v>-0.19553000000000001</v>
      </c>
      <c r="P53" s="3">
        <v>1</v>
      </c>
      <c r="Q53" s="3">
        <v>0.97528999999999999</v>
      </c>
      <c r="R53" s="3">
        <v>0.51585000000000003</v>
      </c>
      <c r="T53" s="3">
        <v>1.5032000000000001</v>
      </c>
      <c r="U53" s="3">
        <v>0.17005999999999999</v>
      </c>
    </row>
    <row r="54" spans="1:21" x14ac:dyDescent="0.2">
      <c r="A54" s="1" t="s">
        <v>150</v>
      </c>
      <c r="B54" s="1" t="s">
        <v>151</v>
      </c>
      <c r="C54" s="1" t="s">
        <v>152</v>
      </c>
      <c r="D54" s="1" t="s">
        <v>119</v>
      </c>
      <c r="E54" s="1" t="s">
        <v>340</v>
      </c>
      <c r="F54">
        <v>1.8472</v>
      </c>
      <c r="G54" s="2">
        <v>1.8599999999999999E-16</v>
      </c>
      <c r="H54">
        <v>4.5926</v>
      </c>
      <c r="I54" s="2">
        <v>2.11E-15</v>
      </c>
      <c r="J54">
        <v>0.69647000000000003</v>
      </c>
      <c r="K54">
        <v>8.6757999999999991E-3</v>
      </c>
      <c r="L54">
        <v>0.82679000000000002</v>
      </c>
      <c r="M54" s="2">
        <v>2.8E-5</v>
      </c>
      <c r="O54" s="3">
        <v>-7.1129000000000001E-3</v>
      </c>
      <c r="P54" s="3">
        <v>1</v>
      </c>
      <c r="Q54" s="3">
        <v>9.7465E-3</v>
      </c>
      <c r="R54" s="3">
        <v>1</v>
      </c>
      <c r="T54" s="3">
        <v>1.4009</v>
      </c>
      <c r="U54" s="3">
        <v>3.3918999999999998E-2</v>
      </c>
    </row>
    <row r="55" spans="1:21" x14ac:dyDescent="0.2">
      <c r="A55" s="1" t="s">
        <v>153</v>
      </c>
      <c r="B55" s="1" t="s">
        <v>154</v>
      </c>
      <c r="C55" s="1" t="s">
        <v>155</v>
      </c>
      <c r="D55" s="1" t="s">
        <v>119</v>
      </c>
      <c r="E55" s="1" t="s">
        <v>340</v>
      </c>
      <c r="F55">
        <v>0.20623</v>
      </c>
      <c r="G55">
        <v>0.55137999999999998</v>
      </c>
      <c r="H55">
        <v>0.77012999999999998</v>
      </c>
      <c r="I55">
        <v>5.4787999999999998E-3</v>
      </c>
      <c r="J55">
        <v>0.57801999999999998</v>
      </c>
      <c r="K55">
        <v>1.2996000000000001E-2</v>
      </c>
      <c r="L55">
        <v>0.12139999999999999</v>
      </c>
      <c r="M55">
        <v>0.92376999999999998</v>
      </c>
      <c r="O55" s="3">
        <v>-0.16277</v>
      </c>
      <c r="P55" s="3">
        <v>0.98833000000000004</v>
      </c>
      <c r="Q55" s="3">
        <v>-0.70206000000000002</v>
      </c>
      <c r="R55" s="3">
        <v>0.63378999999999996</v>
      </c>
      <c r="T55" s="3">
        <v>2.6364000000000001</v>
      </c>
      <c r="U55" s="3">
        <v>1.899E-2</v>
      </c>
    </row>
    <row r="56" spans="1:21" x14ac:dyDescent="0.2">
      <c r="A56" s="1" t="s">
        <v>156</v>
      </c>
      <c r="B56" s="1" t="s">
        <v>157</v>
      </c>
      <c r="C56" s="1" t="s">
        <v>158</v>
      </c>
      <c r="D56" s="1" t="s">
        <v>119</v>
      </c>
      <c r="E56" s="1" t="s">
        <v>340</v>
      </c>
      <c r="F56">
        <v>0.29463</v>
      </c>
      <c r="G56">
        <v>0.21659</v>
      </c>
      <c r="H56">
        <v>0.97070000000000001</v>
      </c>
      <c r="I56" s="2">
        <v>4.2500000000000003E-5</v>
      </c>
      <c r="J56">
        <v>0.34992000000000001</v>
      </c>
      <c r="K56">
        <v>6.1797999999999999E-2</v>
      </c>
      <c r="L56">
        <v>-3.601E-2</v>
      </c>
      <c r="M56">
        <v>1</v>
      </c>
      <c r="O56" s="3">
        <v>-0.38851000000000002</v>
      </c>
      <c r="P56" s="3">
        <v>0.81027000000000005</v>
      </c>
      <c r="Q56" s="3">
        <v>1.3983000000000001E-2</v>
      </c>
      <c r="R56" s="3">
        <v>1</v>
      </c>
      <c r="T56" s="3">
        <v>1.1113</v>
      </c>
      <c r="U56" s="3">
        <v>6.4930000000000002E-2</v>
      </c>
    </row>
    <row r="57" spans="1:21" x14ac:dyDescent="0.2">
      <c r="A57" s="1" t="s">
        <v>159</v>
      </c>
      <c r="B57" s="1" t="s">
        <v>160</v>
      </c>
      <c r="C57" s="1" t="s">
        <v>161</v>
      </c>
      <c r="D57" s="1" t="s">
        <v>119</v>
      </c>
      <c r="E57" s="1" t="s">
        <v>340</v>
      </c>
      <c r="F57">
        <v>0.60643000000000002</v>
      </c>
      <c r="G57">
        <v>7.5221000000000003E-3</v>
      </c>
      <c r="H57">
        <v>1.2791999999999999</v>
      </c>
      <c r="I57" s="2">
        <v>1.4100000000000001E-8</v>
      </c>
      <c r="J57">
        <v>-0.10353</v>
      </c>
      <c r="K57">
        <v>0.75704000000000005</v>
      </c>
      <c r="L57">
        <v>0.15659000000000001</v>
      </c>
      <c r="M57">
        <v>0.70901999999999998</v>
      </c>
      <c r="O57" s="3">
        <v>9.2484999999999996E-4</v>
      </c>
      <c r="P57" s="3">
        <v>1</v>
      </c>
      <c r="Q57" s="3">
        <v>-3.4479000000000003E-2</v>
      </c>
      <c r="R57" s="3">
        <v>1</v>
      </c>
      <c r="T57" s="3">
        <v>0.72746</v>
      </c>
      <c r="U57" s="3">
        <v>0.22103999999999999</v>
      </c>
    </row>
    <row r="58" spans="1:21" x14ac:dyDescent="0.2">
      <c r="A58" s="1" t="s">
        <v>162</v>
      </c>
      <c r="B58" s="1" t="s">
        <v>163</v>
      </c>
      <c r="C58" s="1" t="s">
        <v>164</v>
      </c>
      <c r="D58" s="1" t="s">
        <v>119</v>
      </c>
      <c r="E58" s="1" t="s">
        <v>340</v>
      </c>
      <c r="F58">
        <v>1.0219</v>
      </c>
      <c r="G58">
        <v>9.6626999999999998E-4</v>
      </c>
      <c r="H58">
        <v>-2.3411</v>
      </c>
      <c r="I58" s="2">
        <v>9.4499999999999995E-7</v>
      </c>
      <c r="J58">
        <v>7.7462E-3</v>
      </c>
      <c r="K58">
        <v>1</v>
      </c>
      <c r="L58">
        <v>-6.1331999999999998E-2</v>
      </c>
      <c r="M58">
        <v>1</v>
      </c>
      <c r="O58" s="3">
        <v>0.14676</v>
      </c>
      <c r="P58" s="3">
        <v>1</v>
      </c>
      <c r="Q58" s="3">
        <v>0.25719999999999998</v>
      </c>
      <c r="R58" s="3">
        <v>0.97106999999999999</v>
      </c>
      <c r="T58" s="3">
        <v>3.5213000000000001</v>
      </c>
      <c r="U58" s="4">
        <v>6.7099999999999996E-10</v>
      </c>
    </row>
    <row r="59" spans="1:21" x14ac:dyDescent="0.2">
      <c r="A59" s="1" t="s">
        <v>165</v>
      </c>
      <c r="B59" s="1" t="s">
        <v>166</v>
      </c>
      <c r="C59" s="1" t="s">
        <v>167</v>
      </c>
      <c r="D59" s="1" t="s">
        <v>119</v>
      </c>
      <c r="E59" s="1" t="s">
        <v>340</v>
      </c>
      <c r="F59">
        <v>0.33679999999999999</v>
      </c>
      <c r="G59">
        <v>0.26512000000000002</v>
      </c>
      <c r="H59">
        <v>0.29936000000000001</v>
      </c>
      <c r="I59">
        <v>0.32897999999999999</v>
      </c>
      <c r="J59">
        <v>0.41478999999999999</v>
      </c>
      <c r="K59">
        <v>0.10863</v>
      </c>
      <c r="L59">
        <v>0.18215000000000001</v>
      </c>
      <c r="M59">
        <v>0.78332000000000002</v>
      </c>
      <c r="O59" s="3">
        <v>-0.12525</v>
      </c>
      <c r="P59" s="3">
        <v>1</v>
      </c>
      <c r="Q59" s="3">
        <v>-5.5087000000000001E-3</v>
      </c>
      <c r="R59" s="3">
        <v>1</v>
      </c>
      <c r="T59" s="3">
        <v>1.9950000000000001</v>
      </c>
      <c r="U59" s="3">
        <v>1.0507000000000001E-2</v>
      </c>
    </row>
    <row r="60" spans="1:21" x14ac:dyDescent="0.2">
      <c r="A60" s="1" t="s">
        <v>168</v>
      </c>
      <c r="B60" s="1" t="s">
        <v>169</v>
      </c>
      <c r="C60" s="1" t="s">
        <v>170</v>
      </c>
      <c r="D60" s="1" t="s">
        <v>119</v>
      </c>
      <c r="E60" s="1" t="s">
        <v>340</v>
      </c>
      <c r="F60">
        <v>-0.64217000000000002</v>
      </c>
      <c r="G60">
        <v>9.3182000000000004E-3</v>
      </c>
      <c r="H60">
        <v>-1.2854000000000001</v>
      </c>
      <c r="I60" s="2">
        <v>3.4599999999999999E-6</v>
      </c>
      <c r="J60">
        <v>-0.52271000000000001</v>
      </c>
      <c r="K60">
        <v>1.2865E-2</v>
      </c>
      <c r="L60">
        <v>4.6447000000000002E-2</v>
      </c>
      <c r="M60">
        <v>1</v>
      </c>
      <c r="O60" s="3">
        <v>-0.46820000000000001</v>
      </c>
      <c r="P60" s="3">
        <v>0.62395</v>
      </c>
      <c r="Q60" s="3">
        <v>-0.20519999999999999</v>
      </c>
      <c r="R60" s="3">
        <v>0.92801</v>
      </c>
      <c r="T60" s="3">
        <v>4.3174000000000001</v>
      </c>
      <c r="U60" s="4">
        <v>1.5100000000000001E-23</v>
      </c>
    </row>
    <row r="61" spans="1:21" x14ac:dyDescent="0.2">
      <c r="A61" s="1" t="s">
        <v>171</v>
      </c>
      <c r="B61" s="1" t="s">
        <v>172</v>
      </c>
      <c r="C61" s="1" t="s">
        <v>173</v>
      </c>
      <c r="D61" s="1" t="s">
        <v>119</v>
      </c>
      <c r="E61" s="1" t="s">
        <v>340</v>
      </c>
      <c r="F61">
        <v>-2.7126000000000001</v>
      </c>
      <c r="G61" s="2">
        <v>3.4399999999999999E-31</v>
      </c>
      <c r="H61">
        <v>-2.9912999999999998</v>
      </c>
      <c r="I61" s="2">
        <v>2.32E-32</v>
      </c>
      <c r="J61">
        <v>-1.1758999999999999</v>
      </c>
      <c r="K61" s="2">
        <v>1.26E-9</v>
      </c>
      <c r="L61">
        <v>-0.55693999999999999</v>
      </c>
      <c r="M61">
        <v>3.1514E-2</v>
      </c>
      <c r="O61" s="3">
        <v>4.9167000000000002E-2</v>
      </c>
      <c r="P61" s="3">
        <v>1</v>
      </c>
      <c r="Q61" s="3">
        <v>0.69357000000000002</v>
      </c>
      <c r="R61" s="3">
        <v>0.26915</v>
      </c>
      <c r="T61" s="3">
        <v>0.69569999999999999</v>
      </c>
      <c r="U61" s="3">
        <v>0.45755000000000001</v>
      </c>
    </row>
    <row r="62" spans="1:21" x14ac:dyDescent="0.2">
      <c r="A62" s="1" t="s">
        <v>174</v>
      </c>
      <c r="B62" s="1" t="s">
        <v>175</v>
      </c>
      <c r="C62" s="1" t="s">
        <v>176</v>
      </c>
      <c r="D62" s="1" t="s">
        <v>119</v>
      </c>
      <c r="E62" s="1" t="s">
        <v>340</v>
      </c>
      <c r="F62">
        <v>2.8445000000000002E-2</v>
      </c>
      <c r="G62">
        <v>0.99253000000000002</v>
      </c>
      <c r="H62">
        <v>0.67286999999999997</v>
      </c>
      <c r="I62">
        <v>1.3627999999999999E-2</v>
      </c>
      <c r="J62">
        <v>0.64773000000000003</v>
      </c>
      <c r="K62">
        <v>2.8614000000000001E-3</v>
      </c>
      <c r="L62">
        <v>0.14360000000000001</v>
      </c>
      <c r="M62">
        <v>0.89493999999999996</v>
      </c>
      <c r="O62" s="3">
        <v>-0.41328999999999999</v>
      </c>
      <c r="P62" s="3">
        <v>0.84467000000000003</v>
      </c>
      <c r="Q62" s="3">
        <v>-0.62931999999999999</v>
      </c>
      <c r="R62" s="3">
        <v>0.67869000000000002</v>
      </c>
      <c r="T62" s="3">
        <v>1.8996</v>
      </c>
      <c r="U62" s="3">
        <v>5.1091000000000001E-3</v>
      </c>
    </row>
    <row r="63" spans="1:21" x14ac:dyDescent="0.2">
      <c r="A63" s="1" t="s">
        <v>183</v>
      </c>
      <c r="B63" s="1" t="s">
        <v>184</v>
      </c>
      <c r="C63" s="1" t="s">
        <v>185</v>
      </c>
      <c r="D63" s="1" t="s">
        <v>119</v>
      </c>
      <c r="E63" s="1" t="s">
        <v>340</v>
      </c>
      <c r="F63">
        <v>4.1320999999999997E-2</v>
      </c>
      <c r="G63">
        <v>0.80295000000000005</v>
      </c>
      <c r="H63">
        <v>0.77093</v>
      </c>
      <c r="I63">
        <v>9.4127999999999996E-4</v>
      </c>
      <c r="J63">
        <v>0.60423000000000004</v>
      </c>
      <c r="K63">
        <v>4.8337E-4</v>
      </c>
      <c r="L63">
        <v>8.7499999999999994E-2</v>
      </c>
      <c r="M63">
        <v>0.86168</v>
      </c>
      <c r="O63" s="3">
        <v>-0.97069000000000005</v>
      </c>
      <c r="P63" s="3">
        <v>1.9207999999999999E-2</v>
      </c>
      <c r="Q63" s="3">
        <v>-0.32199</v>
      </c>
      <c r="R63" s="3">
        <v>0.83018999999999998</v>
      </c>
      <c r="T63" s="3">
        <v>1.9979</v>
      </c>
      <c r="U63" s="4">
        <v>9.4700000000000008E-6</v>
      </c>
    </row>
    <row r="64" spans="1:21" x14ac:dyDescent="0.2">
      <c r="A64" s="1" t="s">
        <v>186</v>
      </c>
      <c r="B64" s="1" t="s">
        <v>187</v>
      </c>
      <c r="C64" s="1" t="s">
        <v>188</v>
      </c>
      <c r="D64" s="1" t="s">
        <v>119</v>
      </c>
      <c r="E64" s="1" t="s">
        <v>340</v>
      </c>
      <c r="F64">
        <v>0.60348000000000002</v>
      </c>
      <c r="G64">
        <v>3.8788000000000003E-2</v>
      </c>
      <c r="H64">
        <v>1.2423999999999999</v>
      </c>
      <c r="I64" s="2">
        <v>1.9999999999999999E-6</v>
      </c>
      <c r="J64">
        <v>0.14026</v>
      </c>
      <c r="K64">
        <v>0.81435000000000002</v>
      </c>
      <c r="L64">
        <v>0.19572000000000001</v>
      </c>
      <c r="M64">
        <v>0.87280000000000002</v>
      </c>
      <c r="O64" s="3">
        <v>-0.57052000000000003</v>
      </c>
      <c r="P64" s="3">
        <v>0.33640999999999999</v>
      </c>
      <c r="Q64" s="3">
        <v>-0.32180999999999998</v>
      </c>
      <c r="R64" s="3">
        <v>0.86634999999999995</v>
      </c>
      <c r="T64" s="3">
        <v>3.1324999999999998</v>
      </c>
      <c r="U64" s="4">
        <v>4.9399999999999999E-11</v>
      </c>
    </row>
    <row r="65" spans="1:21" x14ac:dyDescent="0.2">
      <c r="A65" s="1" t="s">
        <v>189</v>
      </c>
      <c r="B65" s="1" t="s">
        <v>190</v>
      </c>
      <c r="C65" s="1" t="s">
        <v>191</v>
      </c>
      <c r="D65" s="1" t="s">
        <v>119</v>
      </c>
      <c r="E65" s="1" t="s">
        <v>340</v>
      </c>
      <c r="F65">
        <v>2.2077</v>
      </c>
      <c r="G65" s="2">
        <v>9.2300000000000003E-17</v>
      </c>
      <c r="H65">
        <v>1.2042999999999999</v>
      </c>
      <c r="I65" s="2">
        <v>8.25E-5</v>
      </c>
      <c r="J65">
        <v>0.1459</v>
      </c>
      <c r="K65">
        <v>0.74583999999999995</v>
      </c>
      <c r="L65">
        <v>0.85668</v>
      </c>
      <c r="M65">
        <v>1.0697E-2</v>
      </c>
      <c r="O65" s="3">
        <v>-0.84833999999999998</v>
      </c>
      <c r="P65" s="3">
        <v>0.52951999999999999</v>
      </c>
      <c r="Q65" s="3">
        <v>-0.29769000000000001</v>
      </c>
      <c r="R65" s="3">
        <v>0.92801</v>
      </c>
      <c r="T65" s="3">
        <v>2.5609000000000002</v>
      </c>
      <c r="U65" s="3">
        <v>4.5817999999999998E-2</v>
      </c>
    </row>
    <row r="66" spans="1:21" x14ac:dyDescent="0.2">
      <c r="A66" s="1" t="s">
        <v>192</v>
      </c>
      <c r="B66" s="1" t="s">
        <v>193</v>
      </c>
      <c r="C66" s="1" t="s">
        <v>194</v>
      </c>
      <c r="D66" s="1" t="s">
        <v>119</v>
      </c>
      <c r="E66" s="1" t="s">
        <v>340</v>
      </c>
      <c r="F66">
        <v>-0.54786000000000001</v>
      </c>
      <c r="G66">
        <v>2.4406000000000001E-2</v>
      </c>
      <c r="H66">
        <v>0.87688999999999995</v>
      </c>
      <c r="I66">
        <v>2.6115999999999997E-4</v>
      </c>
      <c r="J66">
        <v>-0.44234000000000001</v>
      </c>
      <c r="K66">
        <v>2.9825000000000001E-2</v>
      </c>
      <c r="L66">
        <v>0.11544</v>
      </c>
      <c r="M66">
        <v>0.87290000000000001</v>
      </c>
      <c r="O66" s="3">
        <v>-0.41874</v>
      </c>
      <c r="P66" s="3">
        <v>0.77673999999999999</v>
      </c>
      <c r="Q66" s="3">
        <v>-0.36532999999999999</v>
      </c>
      <c r="R66" s="3">
        <v>0.89642999999999995</v>
      </c>
      <c r="T66" s="3">
        <v>1.0521</v>
      </c>
      <c r="U66" s="3">
        <v>8.4653999999999993E-2</v>
      </c>
    </row>
    <row r="67" spans="1:21" x14ac:dyDescent="0.2">
      <c r="A67" s="1" t="s">
        <v>296</v>
      </c>
      <c r="B67" s="1" t="s">
        <v>297</v>
      </c>
      <c r="C67" s="1" t="s">
        <v>298</v>
      </c>
      <c r="D67" s="1" t="s">
        <v>119</v>
      </c>
      <c r="E67" s="1" t="s">
        <v>340</v>
      </c>
      <c r="F67">
        <v>-2.1604999999999999E-2</v>
      </c>
      <c r="G67">
        <v>0.89426000000000005</v>
      </c>
      <c r="H67">
        <v>0.55159999999999998</v>
      </c>
      <c r="I67">
        <v>4.8038999999999998E-2</v>
      </c>
      <c r="J67">
        <v>0.65007000000000004</v>
      </c>
      <c r="K67">
        <v>2.9142999999999999E-3</v>
      </c>
      <c r="L67">
        <v>-9.5507999999999996E-2</v>
      </c>
      <c r="M67">
        <v>2.5242999999999999E-4</v>
      </c>
      <c r="O67" s="3">
        <v>0.47383999999999998</v>
      </c>
      <c r="P67" s="3">
        <v>0.90075000000000005</v>
      </c>
      <c r="Q67" s="3">
        <v>-0.23508000000000001</v>
      </c>
      <c r="R67" s="3">
        <v>1</v>
      </c>
      <c r="T67" s="3">
        <v>1.4866000000000001E-2</v>
      </c>
      <c r="U67" s="3">
        <v>1</v>
      </c>
    </row>
    <row r="68" spans="1:21" x14ac:dyDescent="0.2">
      <c r="A68" s="1" t="s">
        <v>195</v>
      </c>
      <c r="B68" s="1" t="s">
        <v>196</v>
      </c>
      <c r="C68" s="1" t="s">
        <v>197</v>
      </c>
      <c r="D68" s="1" t="s">
        <v>119</v>
      </c>
      <c r="E68" s="1" t="s">
        <v>340</v>
      </c>
      <c r="F68">
        <v>0.14777000000000001</v>
      </c>
      <c r="G68">
        <v>0.66447000000000001</v>
      </c>
      <c r="H68">
        <v>-0.69732000000000005</v>
      </c>
      <c r="I68">
        <v>3.3314999999999997E-2</v>
      </c>
      <c r="J68">
        <v>0.25076999999999999</v>
      </c>
      <c r="K68">
        <v>0.40658</v>
      </c>
      <c r="L68">
        <v>0.27861000000000002</v>
      </c>
      <c r="M68">
        <v>0.68</v>
      </c>
      <c r="O68" s="3">
        <v>-0.18134</v>
      </c>
      <c r="P68" s="3">
        <v>0.996</v>
      </c>
      <c r="Q68" s="3">
        <v>-0.22302</v>
      </c>
      <c r="R68" s="3">
        <v>0.95428999999999997</v>
      </c>
      <c r="T68" s="3">
        <v>2.2121</v>
      </c>
      <c r="U68" s="3">
        <v>1.5674E-3</v>
      </c>
    </row>
    <row r="69" spans="1:21" x14ac:dyDescent="0.2">
      <c r="A69" s="1" t="s">
        <v>198</v>
      </c>
      <c r="B69" s="1" t="s">
        <v>199</v>
      </c>
      <c r="C69" s="1" t="s">
        <v>200</v>
      </c>
      <c r="D69" s="1" t="s">
        <v>119</v>
      </c>
      <c r="E69" s="1" t="s">
        <v>340</v>
      </c>
      <c r="F69">
        <v>0.51792000000000005</v>
      </c>
      <c r="G69">
        <v>3.2336999999999998E-2</v>
      </c>
      <c r="H69">
        <v>2.2850999999999999</v>
      </c>
      <c r="I69" s="2">
        <v>6.5900000000000003E-5</v>
      </c>
      <c r="J69">
        <v>-7.8895999999999994E-2</v>
      </c>
      <c r="K69">
        <v>0.94550000000000001</v>
      </c>
      <c r="L69">
        <v>-6.0245000000000003E-3</v>
      </c>
      <c r="M69">
        <v>0.98633999999999999</v>
      </c>
      <c r="O69" s="3">
        <v>-1.5307999999999999</v>
      </c>
      <c r="P69" s="3">
        <v>0.38751999999999998</v>
      </c>
      <c r="Q69" s="3">
        <v>-0.48529</v>
      </c>
      <c r="R69" s="3">
        <v>0.94650000000000001</v>
      </c>
      <c r="T69" s="3">
        <v>2.7526000000000002</v>
      </c>
      <c r="U69" s="3">
        <v>0.17004</v>
      </c>
    </row>
    <row r="70" spans="1:21" x14ac:dyDescent="0.2">
      <c r="A70" s="1" t="s">
        <v>201</v>
      </c>
      <c r="B70" s="1" t="s">
        <v>202</v>
      </c>
      <c r="C70" s="1" t="s">
        <v>203</v>
      </c>
      <c r="D70" s="1" t="s">
        <v>119</v>
      </c>
      <c r="E70" s="1" t="s">
        <v>340</v>
      </c>
      <c r="F70">
        <v>0.12230000000000001</v>
      </c>
      <c r="G70">
        <v>0.83504</v>
      </c>
      <c r="H70">
        <v>-0.33004</v>
      </c>
      <c r="I70">
        <v>0.45473999999999998</v>
      </c>
      <c r="J70">
        <v>-0.29591000000000001</v>
      </c>
      <c r="K70">
        <v>0.68206999999999995</v>
      </c>
      <c r="L70">
        <v>-0.13519</v>
      </c>
      <c r="M70">
        <v>0.95504</v>
      </c>
      <c r="O70" s="3">
        <v>0.16994000000000001</v>
      </c>
      <c r="P70" s="3">
        <v>0.996</v>
      </c>
      <c r="Q70" s="3">
        <v>0.58896000000000004</v>
      </c>
      <c r="R70" s="3">
        <v>0.81220999999999999</v>
      </c>
      <c r="T70" s="3">
        <v>2.3277999999999999</v>
      </c>
      <c r="U70" s="3">
        <v>0.15034</v>
      </c>
    </row>
    <row r="71" spans="1:21" x14ac:dyDescent="0.2">
      <c r="A71" s="1" t="s">
        <v>204</v>
      </c>
      <c r="B71" s="1" t="s">
        <v>205</v>
      </c>
      <c r="C71" s="1" t="s">
        <v>206</v>
      </c>
      <c r="D71" s="1" t="s">
        <v>119</v>
      </c>
      <c r="E71" s="1" t="s">
        <v>340</v>
      </c>
      <c r="F71">
        <v>1.4597</v>
      </c>
      <c r="G71" s="2">
        <v>8.4099999999999999E-10</v>
      </c>
      <c r="H71">
        <v>1.9926999999999999</v>
      </c>
      <c r="I71" s="2">
        <v>1.4700000000000001E-10</v>
      </c>
      <c r="J71">
        <v>6.7549999999999999E-2</v>
      </c>
      <c r="K71">
        <v>0.75124000000000002</v>
      </c>
      <c r="L71">
        <v>-0.10468</v>
      </c>
      <c r="M71">
        <v>1</v>
      </c>
      <c r="O71" s="3">
        <v>0.31967000000000001</v>
      </c>
      <c r="P71" s="3">
        <v>0.98385</v>
      </c>
      <c r="Q71" s="3">
        <v>-0.30536000000000002</v>
      </c>
      <c r="R71" s="3">
        <v>0.89873000000000003</v>
      </c>
      <c r="T71" s="3">
        <v>1.4411</v>
      </c>
      <c r="U71" s="3">
        <v>5.1131000000000003E-2</v>
      </c>
    </row>
    <row r="72" spans="1:21" x14ac:dyDescent="0.2">
      <c r="A72" s="1" t="s">
        <v>207</v>
      </c>
      <c r="B72" s="1" t="s">
        <v>208</v>
      </c>
      <c r="C72" s="1" t="s">
        <v>209</v>
      </c>
      <c r="D72" s="1" t="s">
        <v>119</v>
      </c>
      <c r="E72" s="1" t="s">
        <v>340</v>
      </c>
      <c r="F72">
        <v>7.2459999999999997E-2</v>
      </c>
      <c r="G72">
        <v>0.77049000000000001</v>
      </c>
      <c r="H72">
        <v>-0.35736000000000001</v>
      </c>
      <c r="I72">
        <v>0.19527</v>
      </c>
      <c r="J72">
        <v>-0.22703999999999999</v>
      </c>
      <c r="K72">
        <v>0.43664999999999998</v>
      </c>
      <c r="L72">
        <v>0.12043</v>
      </c>
      <c r="M72">
        <v>0.82516</v>
      </c>
      <c r="O72" s="3">
        <v>-0.39909</v>
      </c>
      <c r="P72" s="3">
        <v>0.75349999999999995</v>
      </c>
      <c r="Q72" s="3">
        <v>-1.5165000000000001E-3</v>
      </c>
      <c r="R72" s="3">
        <v>1</v>
      </c>
      <c r="T72" s="3">
        <v>2.1680000000000001</v>
      </c>
      <c r="U72" s="4">
        <v>2.2799999999999999E-5</v>
      </c>
    </row>
    <row r="73" spans="1:21" x14ac:dyDescent="0.2">
      <c r="A73" s="1"/>
      <c r="B73" s="1"/>
      <c r="C73" s="1"/>
      <c r="D73" s="1"/>
      <c r="E73" s="1"/>
    </row>
    <row r="74" spans="1:21" x14ac:dyDescent="0.2">
      <c r="A74" s="1" t="s">
        <v>249</v>
      </c>
      <c r="B74" s="1" t="s">
        <v>250</v>
      </c>
      <c r="C74" s="1" t="s">
        <v>251</v>
      </c>
      <c r="D74" s="1" t="s">
        <v>252</v>
      </c>
      <c r="E74" s="1" t="s">
        <v>340</v>
      </c>
      <c r="F74">
        <v>0.94269999999999998</v>
      </c>
      <c r="G74">
        <v>1.3718000000000001E-3</v>
      </c>
      <c r="H74">
        <v>2.0459999999999998</v>
      </c>
      <c r="I74" s="2">
        <v>3.73E-16</v>
      </c>
      <c r="J74">
        <v>0.65939999999999999</v>
      </c>
      <c r="K74">
        <v>2.3299E-4</v>
      </c>
      <c r="L74">
        <v>6.4165E-2</v>
      </c>
      <c r="M74">
        <v>0.91815000000000002</v>
      </c>
      <c r="O74" s="3">
        <v>-0.13183</v>
      </c>
      <c r="P74" s="3">
        <v>1</v>
      </c>
      <c r="Q74" s="3">
        <v>-0.14913000000000001</v>
      </c>
      <c r="R74" s="3">
        <v>1</v>
      </c>
      <c r="T74" s="3">
        <v>1.3947000000000001</v>
      </c>
      <c r="U74" s="3">
        <v>1.9646E-2</v>
      </c>
    </row>
    <row r="75" spans="1:21" x14ac:dyDescent="0.2">
      <c r="A75" s="1"/>
      <c r="B75" s="1"/>
      <c r="C75" s="1"/>
      <c r="D75" s="1"/>
      <c r="E75" s="1"/>
      <c r="I75" s="2"/>
    </row>
    <row r="76" spans="1:21" x14ac:dyDescent="0.2">
      <c r="A76" s="1" t="s">
        <v>216</v>
      </c>
      <c r="B76" s="1" t="s">
        <v>217</v>
      </c>
      <c r="C76" s="1" t="s">
        <v>218</v>
      </c>
      <c r="D76" s="1" t="s">
        <v>331</v>
      </c>
      <c r="E76" s="1" t="s">
        <v>340</v>
      </c>
      <c r="F76">
        <v>0.31187999999999999</v>
      </c>
      <c r="G76">
        <v>0.25713000000000003</v>
      </c>
      <c r="H76">
        <v>0.76981999999999995</v>
      </c>
      <c r="I76">
        <v>2.2962E-3</v>
      </c>
      <c r="J76">
        <v>0.60687000000000002</v>
      </c>
      <c r="K76">
        <v>3.3562000000000002E-3</v>
      </c>
      <c r="L76">
        <v>8.5222000000000006E-2</v>
      </c>
      <c r="M76">
        <v>0.93423</v>
      </c>
      <c r="O76" s="3">
        <v>-0.45594000000000001</v>
      </c>
      <c r="P76" s="3">
        <v>0.71059000000000005</v>
      </c>
      <c r="Q76" s="3">
        <v>-0.35757</v>
      </c>
      <c r="R76" s="3">
        <v>0.88815999999999995</v>
      </c>
      <c r="T76" s="3">
        <v>1.6597999999999999</v>
      </c>
      <c r="U76" s="3">
        <v>6.071E-3</v>
      </c>
    </row>
    <row r="77" spans="1:21" x14ac:dyDescent="0.2">
      <c r="A77" s="1" t="s">
        <v>219</v>
      </c>
      <c r="B77" s="1" t="s">
        <v>220</v>
      </c>
      <c r="C77" s="1" t="s">
        <v>221</v>
      </c>
      <c r="D77" s="1" t="s">
        <v>331</v>
      </c>
      <c r="E77" s="1" t="s">
        <v>340</v>
      </c>
      <c r="F77">
        <v>0.77134999999999998</v>
      </c>
      <c r="G77">
        <v>1.4319E-2</v>
      </c>
      <c r="H77">
        <v>2.0764</v>
      </c>
      <c r="I77" s="2">
        <v>5.59E-14</v>
      </c>
      <c r="J77">
        <v>0.39893000000000001</v>
      </c>
      <c r="K77">
        <v>0.23726</v>
      </c>
      <c r="L77">
        <v>0.38894000000000001</v>
      </c>
      <c r="M77">
        <v>0.51066999999999996</v>
      </c>
      <c r="O77" s="3">
        <v>-0.77869999999999995</v>
      </c>
      <c r="P77" s="3">
        <v>0.44345000000000001</v>
      </c>
      <c r="Q77" s="3">
        <v>0.10703</v>
      </c>
      <c r="R77" s="3">
        <v>1</v>
      </c>
      <c r="T77" s="3">
        <v>2.7467999999999999</v>
      </c>
      <c r="U77" s="4">
        <v>3.4799999999999999E-5</v>
      </c>
    </row>
    <row r="78" spans="1:21" x14ac:dyDescent="0.2">
      <c r="A78" s="1" t="s">
        <v>222</v>
      </c>
      <c r="B78" s="1" t="s">
        <v>223</v>
      </c>
      <c r="C78" s="1" t="s">
        <v>224</v>
      </c>
      <c r="D78" s="1" t="s">
        <v>331</v>
      </c>
      <c r="E78" s="1" t="s">
        <v>340</v>
      </c>
      <c r="F78">
        <v>0.90232000000000001</v>
      </c>
      <c r="G78">
        <v>1.0195E-3</v>
      </c>
      <c r="H78">
        <v>1.0423</v>
      </c>
      <c r="I78">
        <v>1.7766E-4</v>
      </c>
      <c r="J78">
        <v>0.37280000000000002</v>
      </c>
      <c r="K78">
        <v>0.17644000000000001</v>
      </c>
      <c r="L78">
        <v>0.10218000000000001</v>
      </c>
      <c r="M78">
        <v>0.95043</v>
      </c>
      <c r="O78" s="3">
        <v>-5.5278000000000001E-2</v>
      </c>
      <c r="P78" s="3">
        <v>1</v>
      </c>
      <c r="Q78" s="3">
        <v>0.19547</v>
      </c>
      <c r="R78" s="3">
        <v>1</v>
      </c>
      <c r="T78" s="3">
        <v>1.3882000000000001</v>
      </c>
      <c r="U78" s="3">
        <v>0.14813999999999999</v>
      </c>
    </row>
    <row r="79" spans="1:21" x14ac:dyDescent="0.2">
      <c r="A79" s="1" t="s">
        <v>225</v>
      </c>
      <c r="B79" s="1" t="s">
        <v>226</v>
      </c>
      <c r="C79" s="1" t="s">
        <v>227</v>
      </c>
      <c r="D79" s="1" t="s">
        <v>331</v>
      </c>
      <c r="E79" s="1" t="s">
        <v>340</v>
      </c>
      <c r="F79">
        <v>0.57155999999999996</v>
      </c>
      <c r="G79">
        <v>0.17580000000000001</v>
      </c>
      <c r="H79">
        <v>0.53408999999999995</v>
      </c>
      <c r="I79">
        <v>9.6874000000000002E-2</v>
      </c>
      <c r="J79">
        <v>-0.51937</v>
      </c>
      <c r="K79">
        <v>6.6078999999999999E-2</v>
      </c>
      <c r="L79">
        <v>1.0266</v>
      </c>
      <c r="M79">
        <v>2E-3</v>
      </c>
      <c r="O79" s="3">
        <v>-8.6123000000000005E-2</v>
      </c>
      <c r="P79" s="3">
        <v>1</v>
      </c>
      <c r="Q79" s="3">
        <v>0.20902000000000001</v>
      </c>
      <c r="R79" s="3">
        <v>0.97255000000000003</v>
      </c>
      <c r="T79" s="3">
        <v>1.4490000000000001</v>
      </c>
      <c r="U79" s="3">
        <v>0.16414999999999999</v>
      </c>
    </row>
    <row r="80" spans="1:21" x14ac:dyDescent="0.2">
      <c r="A80" s="1" t="s">
        <v>228</v>
      </c>
      <c r="B80" s="1" t="s">
        <v>229</v>
      </c>
      <c r="C80" s="1" t="s">
        <v>230</v>
      </c>
      <c r="D80" s="1" t="s">
        <v>331</v>
      </c>
      <c r="E80" s="1" t="s">
        <v>340</v>
      </c>
      <c r="F80">
        <v>0.47276000000000001</v>
      </c>
      <c r="G80">
        <v>0.2203</v>
      </c>
      <c r="H80">
        <v>4.0686E-2</v>
      </c>
      <c r="I80">
        <v>0.99175000000000002</v>
      </c>
      <c r="J80">
        <v>0.28966999999999998</v>
      </c>
      <c r="K80">
        <v>0.53761999999999999</v>
      </c>
      <c r="L80">
        <v>0.39301000000000003</v>
      </c>
      <c r="M80">
        <v>0.59748999999999997</v>
      </c>
      <c r="O80" s="3">
        <v>0.46916000000000002</v>
      </c>
      <c r="P80" s="3">
        <v>0.91210000000000002</v>
      </c>
      <c r="Q80" s="3">
        <v>0.32174000000000003</v>
      </c>
      <c r="R80" s="3">
        <v>0.99990999999999997</v>
      </c>
      <c r="T80" s="3">
        <v>1.4975000000000001</v>
      </c>
      <c r="U80" s="3">
        <v>0.22066</v>
      </c>
    </row>
    <row r="81" spans="1:21" x14ac:dyDescent="0.2">
      <c r="A81" s="1"/>
      <c r="B81" s="1"/>
      <c r="C81" s="1"/>
      <c r="D81" s="1"/>
      <c r="E81" s="1"/>
      <c r="U81" s="4"/>
    </row>
    <row r="82" spans="1:21" x14ac:dyDescent="0.2">
      <c r="A82" s="1" t="s">
        <v>126</v>
      </c>
      <c r="B82" s="1" t="s">
        <v>127</v>
      </c>
      <c r="C82" s="1" t="s">
        <v>128</v>
      </c>
      <c r="D82" s="1" t="s">
        <v>332</v>
      </c>
      <c r="E82" s="1" t="s">
        <v>340</v>
      </c>
      <c r="F82">
        <v>-0.64027000000000001</v>
      </c>
      <c r="G82">
        <v>0.24667</v>
      </c>
      <c r="H82">
        <v>1.1671</v>
      </c>
      <c r="I82">
        <v>3.4849000000000002E-4</v>
      </c>
      <c r="J82">
        <v>1.2070000000000001</v>
      </c>
      <c r="K82">
        <v>1.8992E-4</v>
      </c>
      <c r="L82">
        <v>-0.56915000000000004</v>
      </c>
      <c r="M82">
        <v>0.67083999999999999</v>
      </c>
      <c r="O82" s="3">
        <v>0.68700000000000006</v>
      </c>
      <c r="P82" s="3">
        <v>0.15240000000000001</v>
      </c>
      <c r="Q82" s="3">
        <v>0.69147999999999998</v>
      </c>
      <c r="R82" s="3">
        <v>0.3911</v>
      </c>
      <c r="T82" s="3">
        <v>-6.5646999999999997E-2</v>
      </c>
      <c r="U82" s="3">
        <v>1</v>
      </c>
    </row>
    <row r="83" spans="1:21" x14ac:dyDescent="0.2">
      <c r="A83" s="1" t="s">
        <v>129</v>
      </c>
      <c r="B83" s="1" t="s">
        <v>130</v>
      </c>
      <c r="C83" s="1" t="s">
        <v>131</v>
      </c>
      <c r="D83" s="1" t="s">
        <v>332</v>
      </c>
      <c r="E83" s="1" t="s">
        <v>340</v>
      </c>
      <c r="F83">
        <v>0.17812</v>
      </c>
      <c r="G83">
        <v>0.40942000000000001</v>
      </c>
      <c r="H83">
        <v>-0.7429</v>
      </c>
      <c r="I83">
        <v>0.14268</v>
      </c>
      <c r="J83">
        <v>-0.12667999999999999</v>
      </c>
      <c r="K83">
        <v>0.98121999999999998</v>
      </c>
      <c r="L83">
        <v>-0.67972999999999995</v>
      </c>
      <c r="M83">
        <v>0.59569000000000005</v>
      </c>
      <c r="O83" s="3">
        <v>-0.10428999999999999</v>
      </c>
      <c r="P83" s="3">
        <v>1</v>
      </c>
      <c r="Q83" s="3">
        <v>0.42704999999999999</v>
      </c>
      <c r="R83" s="3">
        <v>0.89642999999999995</v>
      </c>
      <c r="T83" s="3">
        <v>1.0647</v>
      </c>
      <c r="U83" s="3">
        <v>0.18287</v>
      </c>
    </row>
    <row r="84" spans="1:21" x14ac:dyDescent="0.2">
      <c r="A84" s="1" t="s">
        <v>246</v>
      </c>
      <c r="B84" s="1" t="s">
        <v>247</v>
      </c>
      <c r="C84" s="1" t="s">
        <v>248</v>
      </c>
      <c r="D84" s="1" t="s">
        <v>332</v>
      </c>
      <c r="E84" s="1" t="s">
        <v>340</v>
      </c>
      <c r="F84">
        <v>0.81372999999999995</v>
      </c>
      <c r="G84">
        <v>3.0363999999999999E-2</v>
      </c>
      <c r="H84">
        <v>2.5503</v>
      </c>
      <c r="I84" s="2">
        <v>3.23E-15</v>
      </c>
      <c r="J84">
        <v>0.83133999999999997</v>
      </c>
      <c r="K84">
        <v>8.4702000000000006E-3</v>
      </c>
      <c r="L84">
        <v>0.37526999999999999</v>
      </c>
      <c r="M84">
        <v>0.72921000000000002</v>
      </c>
      <c r="O84" s="3">
        <v>-0.79888999999999999</v>
      </c>
      <c r="P84" s="3">
        <v>0.46128999999999998</v>
      </c>
      <c r="Q84" s="3">
        <v>0.11923</v>
      </c>
      <c r="R84" s="3">
        <v>0.99680999999999997</v>
      </c>
      <c r="T84" s="3">
        <v>3.6937000000000002</v>
      </c>
      <c r="U84" s="4">
        <v>7.0500000000000003E-6</v>
      </c>
    </row>
    <row r="85" spans="1:21" x14ac:dyDescent="0.2">
      <c r="A85" s="1" t="s">
        <v>278</v>
      </c>
      <c r="B85" s="1" t="s">
        <v>279</v>
      </c>
      <c r="C85" s="1" t="s">
        <v>280</v>
      </c>
      <c r="D85" s="1" t="s">
        <v>332</v>
      </c>
      <c r="E85" s="1" t="s">
        <v>340</v>
      </c>
      <c r="F85">
        <v>1.0122</v>
      </c>
      <c r="G85">
        <v>6.3539E-3</v>
      </c>
      <c r="H85">
        <v>0.10149</v>
      </c>
      <c r="I85">
        <v>0.66947000000000001</v>
      </c>
      <c r="J85">
        <v>-0.19166</v>
      </c>
      <c r="K85">
        <v>0.50656999999999996</v>
      </c>
      <c r="L85">
        <v>-1.6919E-2</v>
      </c>
      <c r="M85">
        <v>1</v>
      </c>
      <c r="O85" s="3">
        <v>0.33556000000000002</v>
      </c>
      <c r="P85" s="3">
        <v>0.93142999999999998</v>
      </c>
      <c r="Q85" s="3">
        <v>0.51946000000000003</v>
      </c>
      <c r="R85" s="3">
        <v>0.82194</v>
      </c>
      <c r="T85" s="3">
        <v>-0.34239000000000003</v>
      </c>
      <c r="U85" s="3">
        <v>0.77470000000000006</v>
      </c>
    </row>
    <row r="86" spans="1:21" x14ac:dyDescent="0.2">
      <c r="A86" s="1" t="s">
        <v>281</v>
      </c>
      <c r="B86" s="1" t="s">
        <v>282</v>
      </c>
      <c r="C86" s="1" t="s">
        <v>283</v>
      </c>
      <c r="D86" s="1" t="s">
        <v>332</v>
      </c>
      <c r="E86" s="1" t="s">
        <v>340</v>
      </c>
      <c r="F86">
        <v>0.23601</v>
      </c>
      <c r="G86">
        <v>0.43674000000000002</v>
      </c>
      <c r="H86">
        <v>-0.49037999999999998</v>
      </c>
      <c r="I86">
        <v>0.21676000000000001</v>
      </c>
      <c r="J86">
        <v>-0.35071000000000002</v>
      </c>
      <c r="K86">
        <v>0.44891999999999999</v>
      </c>
      <c r="L86">
        <v>-8.3714999999999998E-2</v>
      </c>
      <c r="M86">
        <v>1</v>
      </c>
      <c r="O86" s="3">
        <v>0.71379000000000004</v>
      </c>
      <c r="P86" s="3">
        <v>0.95016</v>
      </c>
      <c r="Q86" s="3">
        <v>0.71806999999999999</v>
      </c>
      <c r="R86" s="3">
        <v>1</v>
      </c>
      <c r="T86" s="3">
        <v>0.27304</v>
      </c>
      <c r="U86" s="3">
        <v>0.95030000000000003</v>
      </c>
    </row>
    <row r="87" spans="1:21" x14ac:dyDescent="0.2">
      <c r="A87" s="1" t="s">
        <v>177</v>
      </c>
      <c r="B87" s="1" t="s">
        <v>178</v>
      </c>
      <c r="C87" s="1" t="s">
        <v>179</v>
      </c>
      <c r="D87" s="1" t="s">
        <v>332</v>
      </c>
      <c r="E87" s="1" t="s">
        <v>340</v>
      </c>
      <c r="F87">
        <v>0.27115</v>
      </c>
      <c r="G87">
        <v>0.52764999999999995</v>
      </c>
      <c r="H87">
        <v>0.31640000000000001</v>
      </c>
      <c r="I87">
        <v>0.41809000000000002</v>
      </c>
      <c r="J87">
        <v>-6.7363999999999993E-2</v>
      </c>
      <c r="K87">
        <v>0.82538999999999996</v>
      </c>
      <c r="L87">
        <v>0.23521</v>
      </c>
      <c r="M87">
        <v>0.82003999999999999</v>
      </c>
      <c r="O87" s="3">
        <v>-0.32235999999999998</v>
      </c>
      <c r="P87" s="3">
        <v>0.82362999999999997</v>
      </c>
      <c r="Q87" s="3">
        <v>-0.17230000000000001</v>
      </c>
      <c r="R87" s="3">
        <v>0.97106999999999999</v>
      </c>
      <c r="T87" s="3">
        <v>2.9649999999999999</v>
      </c>
      <c r="U87" s="4">
        <v>1.88E-8</v>
      </c>
    </row>
    <row r="88" spans="1:21" x14ac:dyDescent="0.2">
      <c r="A88" s="1" t="s">
        <v>180</v>
      </c>
      <c r="B88" s="1" t="s">
        <v>181</v>
      </c>
      <c r="C88" s="1" t="s">
        <v>182</v>
      </c>
      <c r="D88" s="1" t="s">
        <v>332</v>
      </c>
      <c r="E88" s="1" t="s">
        <v>340</v>
      </c>
      <c r="F88">
        <v>0.58282999999999996</v>
      </c>
      <c r="G88">
        <v>0.12107999999999999</v>
      </c>
      <c r="H88">
        <v>0.73407999999999995</v>
      </c>
      <c r="I88">
        <v>4.5768000000000003E-2</v>
      </c>
      <c r="J88">
        <v>0.60660999999999998</v>
      </c>
      <c r="K88">
        <v>7.1360000000000007E-2</v>
      </c>
      <c r="L88">
        <v>9.5507999999999996E-2</v>
      </c>
      <c r="M88">
        <v>0.95504</v>
      </c>
      <c r="O88" s="3">
        <v>-0.29505999999999999</v>
      </c>
      <c r="P88" s="3">
        <v>1</v>
      </c>
      <c r="Q88" s="3">
        <v>-0.10879</v>
      </c>
      <c r="R88" s="3">
        <v>0.99680999999999997</v>
      </c>
      <c r="T88" s="3">
        <v>1.3815999999999999</v>
      </c>
      <c r="U88" s="3">
        <v>0.30508000000000002</v>
      </c>
    </row>
    <row r="89" spans="1:21" x14ac:dyDescent="0.2">
      <c r="A89" s="1" t="s">
        <v>314</v>
      </c>
      <c r="B89" s="1" t="s">
        <v>315</v>
      </c>
      <c r="C89" s="1" t="s">
        <v>316</v>
      </c>
      <c r="D89" s="1" t="s">
        <v>332</v>
      </c>
      <c r="E89" s="1" t="s">
        <v>340</v>
      </c>
      <c r="F89">
        <v>-0.47999000000000003</v>
      </c>
      <c r="G89">
        <v>9.8038E-2</v>
      </c>
      <c r="H89">
        <v>-0.12620000000000001</v>
      </c>
      <c r="I89">
        <v>0.68445999999999996</v>
      </c>
      <c r="J89">
        <v>-7.1252999999999997E-2</v>
      </c>
      <c r="K89">
        <v>0.84709000000000001</v>
      </c>
      <c r="L89">
        <v>7.4038000000000007E-2</v>
      </c>
      <c r="M89">
        <v>0.94501000000000002</v>
      </c>
      <c r="O89" s="3">
        <v>-0.26243</v>
      </c>
      <c r="P89" s="3">
        <v>1</v>
      </c>
      <c r="Q89" s="3">
        <v>1.6927999999999999E-2</v>
      </c>
      <c r="R89" s="3">
        <v>1</v>
      </c>
      <c r="T89" s="3">
        <v>0.56754000000000004</v>
      </c>
      <c r="U89" s="3">
        <v>0.77959000000000001</v>
      </c>
    </row>
    <row r="90" spans="1:21" x14ac:dyDescent="0.2">
      <c r="A90" s="1"/>
      <c r="B90" s="1"/>
      <c r="C90" s="1"/>
      <c r="D90" s="1"/>
      <c r="E90" s="1"/>
    </row>
    <row r="91" spans="1:21" x14ac:dyDescent="0.2">
      <c r="A91" s="1" t="s">
        <v>210</v>
      </c>
      <c r="B91" s="1" t="s">
        <v>211</v>
      </c>
      <c r="C91" s="1" t="s">
        <v>212</v>
      </c>
      <c r="D91" s="1" t="s">
        <v>333</v>
      </c>
      <c r="E91" s="1" t="s">
        <v>340</v>
      </c>
      <c r="F91">
        <v>-9.1425000000000006E-2</v>
      </c>
      <c r="G91">
        <v>0.73067000000000004</v>
      </c>
      <c r="H91">
        <v>-1.2319</v>
      </c>
      <c r="I91" s="2">
        <v>1.9799999999999999E-8</v>
      </c>
      <c r="J91">
        <v>-1.8479000000000001</v>
      </c>
      <c r="K91" s="2">
        <v>1.09E-29</v>
      </c>
      <c r="L91">
        <v>0.26022000000000001</v>
      </c>
      <c r="M91">
        <v>0.36049999999999999</v>
      </c>
      <c r="O91" s="3">
        <v>-1.2613000000000001</v>
      </c>
      <c r="P91" s="3">
        <v>3.7859E-3</v>
      </c>
      <c r="Q91" s="3">
        <v>-1.02</v>
      </c>
      <c r="R91" s="3">
        <v>0.12539</v>
      </c>
      <c r="T91" s="3">
        <v>0.28700999999999999</v>
      </c>
      <c r="U91" s="3">
        <v>0.73316999999999999</v>
      </c>
    </row>
    <row r="92" spans="1:21" x14ac:dyDescent="0.2">
      <c r="A92" s="1" t="s">
        <v>213</v>
      </c>
      <c r="B92" s="1" t="s">
        <v>214</v>
      </c>
      <c r="C92" s="1" t="s">
        <v>215</v>
      </c>
      <c r="D92" s="1" t="s">
        <v>333</v>
      </c>
      <c r="E92" s="1" t="s">
        <v>340</v>
      </c>
      <c r="F92">
        <v>0.59492</v>
      </c>
      <c r="G92">
        <v>2.3951E-2</v>
      </c>
      <c r="H92">
        <v>1.5062</v>
      </c>
      <c r="I92" s="2">
        <v>1.5199999999999999E-10</v>
      </c>
      <c r="J92">
        <v>0.31089</v>
      </c>
      <c r="K92">
        <v>0.19933999999999999</v>
      </c>
      <c r="L92">
        <v>0.13725999999999999</v>
      </c>
      <c r="M92">
        <v>0.91100999999999999</v>
      </c>
      <c r="O92" s="3">
        <v>-0.34088000000000002</v>
      </c>
      <c r="P92" s="3">
        <v>0.57764000000000004</v>
      </c>
      <c r="Q92" s="3">
        <v>-0.42730000000000001</v>
      </c>
      <c r="R92" s="3">
        <v>0.63712999999999997</v>
      </c>
      <c r="T92" s="3">
        <v>5.3453999999999997</v>
      </c>
      <c r="U92" s="4">
        <v>2.6600000000000001E-18</v>
      </c>
    </row>
    <row r="93" spans="1:21" x14ac:dyDescent="0.2">
      <c r="A93" s="1"/>
      <c r="B93" s="1"/>
      <c r="C93" s="1"/>
      <c r="D93" s="1"/>
      <c r="E93" s="1"/>
    </row>
    <row r="94" spans="1:21" x14ac:dyDescent="0.2">
      <c r="A94" s="1" t="s">
        <v>231</v>
      </c>
      <c r="B94" s="1" t="s">
        <v>232</v>
      </c>
      <c r="C94" s="1" t="s">
        <v>233</v>
      </c>
      <c r="D94" s="1" t="s">
        <v>334</v>
      </c>
      <c r="E94" s="1" t="s">
        <v>340</v>
      </c>
      <c r="F94">
        <v>1.2404999999999999</v>
      </c>
      <c r="G94">
        <v>5.9849000000000002E-4</v>
      </c>
      <c r="H94">
        <v>1.7665999999999999</v>
      </c>
      <c r="I94" s="2">
        <v>1.3E-15</v>
      </c>
      <c r="J94">
        <v>0.52698</v>
      </c>
      <c r="K94">
        <v>3.2147E-3</v>
      </c>
      <c r="L94">
        <v>0.18334</v>
      </c>
      <c r="M94">
        <v>0.63117000000000001</v>
      </c>
      <c r="O94" s="3">
        <v>-0.37341999999999997</v>
      </c>
      <c r="P94" s="3">
        <v>0.85458000000000001</v>
      </c>
      <c r="Q94" s="3">
        <v>0.47500999999999999</v>
      </c>
      <c r="R94" s="3">
        <v>0.64727999999999997</v>
      </c>
      <c r="T94" s="3">
        <v>1.1616</v>
      </c>
      <c r="U94" s="3">
        <v>0.11516999999999999</v>
      </c>
    </row>
    <row r="95" spans="1:21" x14ac:dyDescent="0.2">
      <c r="A95" s="1" t="s">
        <v>234</v>
      </c>
      <c r="B95" s="1" t="s">
        <v>235</v>
      </c>
      <c r="C95" s="1" t="s">
        <v>236</v>
      </c>
      <c r="D95" s="1" t="s">
        <v>334</v>
      </c>
      <c r="E95" s="1" t="s">
        <v>340</v>
      </c>
      <c r="F95">
        <v>5.7388000000000002E-2</v>
      </c>
      <c r="G95">
        <v>0.94433999999999996</v>
      </c>
      <c r="H95">
        <v>-0.74214000000000002</v>
      </c>
      <c r="I95">
        <v>8.7212999999999995E-3</v>
      </c>
      <c r="J95">
        <v>-7.2651999999999994E-2</v>
      </c>
      <c r="K95">
        <v>0.78508999999999995</v>
      </c>
      <c r="L95">
        <v>5.4489999999999997E-2</v>
      </c>
      <c r="M95">
        <v>1</v>
      </c>
      <c r="O95" s="3">
        <v>-0.40518999999999999</v>
      </c>
      <c r="P95" s="3">
        <v>0.73348999999999998</v>
      </c>
      <c r="Q95" s="3">
        <v>-0.26122000000000001</v>
      </c>
      <c r="R95" s="3">
        <v>0.90283000000000002</v>
      </c>
      <c r="T95" s="3">
        <v>1.9857</v>
      </c>
      <c r="U95" s="3">
        <v>4.0098E-4</v>
      </c>
    </row>
    <row r="96" spans="1:21" x14ac:dyDescent="0.2">
      <c r="A96" s="1" t="s">
        <v>237</v>
      </c>
      <c r="B96" s="1" t="s">
        <v>238</v>
      </c>
      <c r="C96" s="1" t="s">
        <v>239</v>
      </c>
      <c r="D96" s="1" t="s">
        <v>334</v>
      </c>
      <c r="E96" s="1" t="s">
        <v>340</v>
      </c>
      <c r="F96">
        <v>-2.0663</v>
      </c>
      <c r="G96" s="2">
        <v>9.9999999999999995E-7</v>
      </c>
      <c r="H96">
        <v>-1.0729</v>
      </c>
      <c r="I96">
        <v>2.0149E-3</v>
      </c>
      <c r="J96">
        <v>0.50097999999999998</v>
      </c>
      <c r="K96">
        <v>0.16194</v>
      </c>
      <c r="L96">
        <v>-0.79027000000000003</v>
      </c>
      <c r="M96">
        <v>0.18709000000000001</v>
      </c>
      <c r="O96" s="3">
        <v>0.93296999999999997</v>
      </c>
      <c r="P96" s="3">
        <v>0.32017000000000001</v>
      </c>
      <c r="Q96" s="3">
        <v>0.3357</v>
      </c>
      <c r="R96" s="3">
        <v>0.99914999999999998</v>
      </c>
      <c r="T96" s="3">
        <v>-0.16056999999999999</v>
      </c>
      <c r="U96" s="3">
        <v>1</v>
      </c>
    </row>
    <row r="97" spans="1:21" x14ac:dyDescent="0.2">
      <c r="A97" s="1" t="s">
        <v>240</v>
      </c>
      <c r="B97" s="1" t="s">
        <v>241</v>
      </c>
      <c r="C97" s="1" t="s">
        <v>242</v>
      </c>
      <c r="D97" s="1" t="s">
        <v>334</v>
      </c>
      <c r="E97" s="1" t="s">
        <v>340</v>
      </c>
      <c r="F97">
        <v>-0.53769</v>
      </c>
      <c r="G97">
        <v>1.9136E-2</v>
      </c>
      <c r="H97">
        <v>0.56903999999999999</v>
      </c>
      <c r="I97">
        <v>1.575E-2</v>
      </c>
      <c r="J97">
        <v>-7.5850000000000001E-2</v>
      </c>
      <c r="K97">
        <v>0.80645999999999995</v>
      </c>
      <c r="L97">
        <v>-0.36405999999999999</v>
      </c>
      <c r="M97">
        <v>0.13836999999999999</v>
      </c>
      <c r="O97" s="3">
        <v>-0.37780000000000002</v>
      </c>
      <c r="P97" s="3">
        <v>0.79552</v>
      </c>
      <c r="Q97" s="3">
        <v>-6.5333000000000002E-2</v>
      </c>
      <c r="R97" s="3">
        <v>1</v>
      </c>
      <c r="T97" s="3">
        <v>0.21778</v>
      </c>
      <c r="U97" s="3">
        <v>0.82793000000000005</v>
      </c>
    </row>
    <row r="98" spans="1:21" x14ac:dyDescent="0.2">
      <c r="A98" s="1" t="s">
        <v>243</v>
      </c>
      <c r="B98" s="1" t="s">
        <v>244</v>
      </c>
      <c r="C98" s="1" t="s">
        <v>245</v>
      </c>
      <c r="D98" s="1" t="s">
        <v>334</v>
      </c>
      <c r="E98" s="1" t="s">
        <v>340</v>
      </c>
      <c r="F98">
        <v>1.3763000000000001</v>
      </c>
      <c r="G98" s="2">
        <v>5.8399999999999997E-9</v>
      </c>
      <c r="H98">
        <v>1.0866</v>
      </c>
      <c r="I98" s="2">
        <v>1.27E-5</v>
      </c>
      <c r="J98">
        <v>8.1952999999999998E-2</v>
      </c>
      <c r="K98">
        <v>0.72487999999999997</v>
      </c>
      <c r="L98">
        <v>0.14773</v>
      </c>
      <c r="M98">
        <v>0.80456000000000005</v>
      </c>
      <c r="O98" s="3">
        <v>-0.39784999999999998</v>
      </c>
      <c r="P98" s="3">
        <v>0.84467000000000003</v>
      </c>
      <c r="Q98" s="3">
        <v>-0.16991999999999999</v>
      </c>
      <c r="R98" s="3">
        <v>0.99685000000000001</v>
      </c>
      <c r="T98" s="3">
        <v>1.7925</v>
      </c>
      <c r="U98" s="3">
        <v>7.6153999999999996E-3</v>
      </c>
    </row>
    <row r="99" spans="1:21" x14ac:dyDescent="0.2">
      <c r="A99" s="1" t="s">
        <v>253</v>
      </c>
      <c r="B99" s="1" t="s">
        <v>254</v>
      </c>
      <c r="C99" s="1" t="s">
        <v>255</v>
      </c>
      <c r="D99" s="1" t="s">
        <v>334</v>
      </c>
      <c r="E99" s="1" t="s">
        <v>340</v>
      </c>
      <c r="F99">
        <v>0.41853000000000001</v>
      </c>
      <c r="G99">
        <v>0.42387000000000002</v>
      </c>
      <c r="H99">
        <v>0.57403999999999999</v>
      </c>
      <c r="I99">
        <v>0.22741</v>
      </c>
      <c r="J99">
        <v>-0.43686999999999998</v>
      </c>
      <c r="K99">
        <v>0.31012000000000001</v>
      </c>
      <c r="L99">
        <v>-0.10169</v>
      </c>
      <c r="M99">
        <v>0.95428000000000002</v>
      </c>
      <c r="O99" s="3">
        <v>-0.10581</v>
      </c>
      <c r="P99" s="3">
        <v>1</v>
      </c>
      <c r="Q99" s="3">
        <v>-0.45462999999999998</v>
      </c>
      <c r="R99" s="3">
        <v>0.89873000000000003</v>
      </c>
      <c r="T99" s="3">
        <v>2.7376999999999998</v>
      </c>
      <c r="U99" s="3">
        <v>3.3392000000000001E-3</v>
      </c>
    </row>
    <row r="100" spans="1:21" x14ac:dyDescent="0.2">
      <c r="A100" s="1" t="s">
        <v>256</v>
      </c>
      <c r="B100" s="1" t="s">
        <v>257</v>
      </c>
      <c r="C100" s="1" t="s">
        <v>258</v>
      </c>
      <c r="D100" s="1" t="s">
        <v>334</v>
      </c>
      <c r="E100" s="1" t="s">
        <v>340</v>
      </c>
      <c r="F100">
        <v>0.42283999999999999</v>
      </c>
      <c r="G100">
        <v>0.13356999999999999</v>
      </c>
      <c r="H100">
        <v>0.52485000000000004</v>
      </c>
      <c r="I100">
        <v>8.2173999999999997E-2</v>
      </c>
      <c r="J100">
        <v>-3.0577E-2</v>
      </c>
      <c r="K100">
        <v>0.99382999999999999</v>
      </c>
      <c r="L100">
        <v>-0.21493999999999999</v>
      </c>
      <c r="M100">
        <v>0.87290000000000001</v>
      </c>
      <c r="O100" s="3">
        <v>1.4661</v>
      </c>
      <c r="P100" s="3">
        <v>0.77734999999999999</v>
      </c>
      <c r="Q100" s="3">
        <v>1.2625999999999999</v>
      </c>
      <c r="R100" s="3">
        <v>0.82633999999999996</v>
      </c>
      <c r="T100" s="3">
        <v>-1.1436999999999999</v>
      </c>
      <c r="U100" s="3">
        <v>0.66</v>
      </c>
    </row>
    <row r="101" spans="1:21" x14ac:dyDescent="0.2">
      <c r="A101" s="1" t="s">
        <v>259</v>
      </c>
      <c r="B101" s="1" t="s">
        <v>260</v>
      </c>
      <c r="C101" s="1" t="s">
        <v>261</v>
      </c>
      <c r="D101" s="1" t="s">
        <v>334</v>
      </c>
      <c r="E101" s="1" t="s">
        <v>340</v>
      </c>
      <c r="F101">
        <v>0.23322999999999999</v>
      </c>
      <c r="G101">
        <v>0.42715999999999998</v>
      </c>
      <c r="H101">
        <v>-0.62353000000000003</v>
      </c>
      <c r="I101">
        <v>3.6722999999999999E-2</v>
      </c>
      <c r="J101">
        <v>-0.20691000000000001</v>
      </c>
      <c r="K101">
        <v>0.47554999999999997</v>
      </c>
      <c r="L101">
        <v>-1.5301E-2</v>
      </c>
      <c r="M101">
        <v>1</v>
      </c>
      <c r="O101" s="3">
        <v>0.22062000000000001</v>
      </c>
      <c r="P101" s="3">
        <v>1</v>
      </c>
      <c r="Q101" s="3">
        <v>0.25252000000000002</v>
      </c>
      <c r="R101" s="3">
        <v>1</v>
      </c>
      <c r="T101" s="3">
        <v>0.53666000000000003</v>
      </c>
      <c r="U101" s="3">
        <v>0.70809</v>
      </c>
    </row>
    <row r="102" spans="1:21" x14ac:dyDescent="0.2">
      <c r="A102" s="1" t="s">
        <v>262</v>
      </c>
      <c r="B102" s="1" t="s">
        <v>263</v>
      </c>
      <c r="C102" s="1" t="s">
        <v>264</v>
      </c>
      <c r="D102" s="1" t="s">
        <v>334</v>
      </c>
      <c r="E102" s="1" t="s">
        <v>340</v>
      </c>
      <c r="F102">
        <v>1.5654999999999999</v>
      </c>
      <c r="G102" s="2">
        <v>7.4800000000000002E-5</v>
      </c>
      <c r="H102">
        <v>0.31795000000000001</v>
      </c>
      <c r="I102">
        <v>0.17537</v>
      </c>
      <c r="J102">
        <v>0.13005</v>
      </c>
      <c r="K102">
        <v>0.73085999999999995</v>
      </c>
      <c r="L102">
        <v>-0.32723000000000002</v>
      </c>
      <c r="M102">
        <v>0.79291999999999996</v>
      </c>
      <c r="O102" s="3">
        <v>-2.2263000000000001E-3</v>
      </c>
      <c r="P102" s="3">
        <v>1</v>
      </c>
      <c r="Q102" s="3">
        <v>-0.17884</v>
      </c>
      <c r="R102" s="3">
        <v>0.99858999999999998</v>
      </c>
      <c r="T102" s="3">
        <v>1.2383</v>
      </c>
      <c r="U102" s="3">
        <v>7.6595999999999997E-2</v>
      </c>
    </row>
    <row r="103" spans="1:21" x14ac:dyDescent="0.2">
      <c r="A103" s="1" t="s">
        <v>262</v>
      </c>
      <c r="B103" s="1" t="s">
        <v>263</v>
      </c>
      <c r="C103" s="1" t="s">
        <v>265</v>
      </c>
      <c r="D103" s="1" t="s">
        <v>334</v>
      </c>
      <c r="E103" s="1" t="s">
        <v>340</v>
      </c>
      <c r="F103">
        <v>1.5654999999999999</v>
      </c>
      <c r="G103" s="2">
        <v>7.4800000000000002E-5</v>
      </c>
      <c r="H103">
        <v>0.31795000000000001</v>
      </c>
      <c r="I103">
        <v>0.17537</v>
      </c>
      <c r="J103">
        <v>0.13005</v>
      </c>
      <c r="K103">
        <v>0.73085999999999995</v>
      </c>
      <c r="L103">
        <v>-0.32723000000000002</v>
      </c>
      <c r="M103">
        <v>0.79291999999999996</v>
      </c>
      <c r="O103" s="3">
        <v>-2.2263000000000001E-3</v>
      </c>
      <c r="P103" s="3">
        <v>1</v>
      </c>
      <c r="Q103" s="3">
        <v>-0.17884</v>
      </c>
      <c r="R103" s="3">
        <v>0.99858999999999998</v>
      </c>
      <c r="T103" s="3">
        <v>1.2383</v>
      </c>
      <c r="U103" s="3">
        <v>7.6595999999999997E-2</v>
      </c>
    </row>
    <row r="104" spans="1:21" x14ac:dyDescent="0.2">
      <c r="A104" s="1" t="s">
        <v>266</v>
      </c>
      <c r="B104" s="1" t="s">
        <v>267</v>
      </c>
      <c r="C104" s="1" t="s">
        <v>268</v>
      </c>
      <c r="D104" s="1" t="s">
        <v>334</v>
      </c>
      <c r="E104" s="1" t="s">
        <v>340</v>
      </c>
      <c r="F104">
        <v>6.9292000000000006E-2</v>
      </c>
      <c r="G104">
        <v>0.88966000000000001</v>
      </c>
      <c r="H104">
        <v>1.9035</v>
      </c>
      <c r="I104" s="2">
        <v>2.9100000000000001E-9</v>
      </c>
      <c r="J104">
        <v>0.14244999999999999</v>
      </c>
      <c r="K104">
        <v>0.57511999999999996</v>
      </c>
      <c r="L104">
        <v>0.27360000000000001</v>
      </c>
      <c r="M104">
        <v>0.47398000000000001</v>
      </c>
      <c r="O104" s="3">
        <v>-0.42387999999999998</v>
      </c>
      <c r="P104" s="3">
        <v>0.90347999999999995</v>
      </c>
      <c r="Q104" s="3">
        <v>-0.26896999999999999</v>
      </c>
      <c r="R104" s="3">
        <v>0.95009999999999994</v>
      </c>
      <c r="T104" s="3">
        <v>0.79857999999999996</v>
      </c>
      <c r="U104" s="3">
        <v>0.52176999999999996</v>
      </c>
    </row>
    <row r="105" spans="1:21" x14ac:dyDescent="0.2">
      <c r="A105" s="1" t="s">
        <v>269</v>
      </c>
      <c r="B105" s="1" t="s">
        <v>270</v>
      </c>
      <c r="C105" s="1" t="s">
        <v>271</v>
      </c>
      <c r="D105" s="1" t="s">
        <v>334</v>
      </c>
      <c r="E105" s="1" t="s">
        <v>340</v>
      </c>
      <c r="F105">
        <v>-0.13680999999999999</v>
      </c>
      <c r="G105">
        <v>0.63373999999999997</v>
      </c>
      <c r="H105">
        <v>0.55835000000000001</v>
      </c>
      <c r="I105">
        <v>1.0606000000000001E-2</v>
      </c>
      <c r="J105">
        <v>0.53729000000000005</v>
      </c>
      <c r="K105">
        <v>8.4011000000000003E-4</v>
      </c>
      <c r="L105">
        <v>0.19455</v>
      </c>
      <c r="M105">
        <v>0.53098000000000001</v>
      </c>
      <c r="O105" s="3">
        <v>0.39671000000000001</v>
      </c>
      <c r="P105" s="3">
        <v>0.83326</v>
      </c>
      <c r="Q105" s="3">
        <v>-0.73402999999999996</v>
      </c>
      <c r="R105" s="3">
        <v>0.60126999999999997</v>
      </c>
      <c r="T105" s="3">
        <v>1.5324</v>
      </c>
      <c r="U105" s="3">
        <v>8.6471000000000006E-2</v>
      </c>
    </row>
    <row r="106" spans="1:21" x14ac:dyDescent="0.2">
      <c r="A106" s="1" t="s">
        <v>272</v>
      </c>
      <c r="B106" s="1" t="s">
        <v>273</v>
      </c>
      <c r="C106" s="1" t="s">
        <v>274</v>
      </c>
      <c r="D106" s="1" t="s">
        <v>334</v>
      </c>
      <c r="E106" s="1" t="s">
        <v>340</v>
      </c>
      <c r="F106">
        <v>1.7051000000000001</v>
      </c>
      <c r="G106" s="2">
        <v>7.9800000000000001E-19</v>
      </c>
      <c r="H106">
        <v>-1.5963000000000001</v>
      </c>
      <c r="I106">
        <v>1.4549999999999999E-3</v>
      </c>
      <c r="J106">
        <v>-1.4644999999999999</v>
      </c>
      <c r="K106">
        <v>9.247E-3</v>
      </c>
      <c r="L106">
        <v>-0.38488</v>
      </c>
      <c r="M106">
        <v>0.83621000000000001</v>
      </c>
      <c r="O106" s="3">
        <v>0.58465</v>
      </c>
      <c r="P106" s="3">
        <v>0.63507000000000002</v>
      </c>
      <c r="Q106" s="3">
        <v>0.77975000000000005</v>
      </c>
      <c r="R106" s="3">
        <v>0.46157999999999999</v>
      </c>
      <c r="T106" s="3">
        <v>-2.6551999999999998</v>
      </c>
      <c r="U106" s="3">
        <v>4.4551999999999998E-4</v>
      </c>
    </row>
    <row r="107" spans="1:21" x14ac:dyDescent="0.2">
      <c r="A107" s="1" t="s">
        <v>275</v>
      </c>
      <c r="B107" s="1" t="s">
        <v>276</v>
      </c>
      <c r="C107" s="1" t="s">
        <v>277</v>
      </c>
      <c r="D107" s="1" t="s">
        <v>334</v>
      </c>
      <c r="E107" s="1" t="s">
        <v>340</v>
      </c>
      <c r="F107">
        <v>8.7476999999999999E-2</v>
      </c>
      <c r="G107">
        <v>0.66307000000000005</v>
      </c>
      <c r="H107">
        <v>1.2533000000000001</v>
      </c>
      <c r="I107" s="2">
        <v>6.3999999999999997E-6</v>
      </c>
      <c r="J107">
        <v>-0.21564</v>
      </c>
      <c r="K107">
        <v>0.42899999999999999</v>
      </c>
      <c r="L107">
        <v>-0.11044</v>
      </c>
      <c r="M107">
        <v>0.92476999999999998</v>
      </c>
      <c r="O107" s="3">
        <v>0.51012999999999997</v>
      </c>
      <c r="P107" s="3">
        <v>0.57571000000000006</v>
      </c>
      <c r="Q107" s="3">
        <v>-0.26474999999999999</v>
      </c>
      <c r="R107" s="3">
        <v>0.88741000000000003</v>
      </c>
      <c r="T107" s="3">
        <v>1.6031</v>
      </c>
      <c r="U107" s="3">
        <v>5.0647999999999999E-2</v>
      </c>
    </row>
    <row r="108" spans="1:21" x14ac:dyDescent="0.2">
      <c r="A108" s="1" t="s">
        <v>284</v>
      </c>
      <c r="B108" s="1" t="s">
        <v>285</v>
      </c>
      <c r="C108" s="1" t="s">
        <v>286</v>
      </c>
      <c r="D108" s="1" t="s">
        <v>334</v>
      </c>
      <c r="E108" s="1" t="s">
        <v>340</v>
      </c>
      <c r="F108">
        <v>-1.0411999999999999</v>
      </c>
      <c r="G108">
        <v>1.0328E-4</v>
      </c>
      <c r="H108">
        <v>-1.1121000000000001</v>
      </c>
      <c r="I108" s="2">
        <v>6.69E-5</v>
      </c>
      <c r="J108">
        <v>-0.33662999999999998</v>
      </c>
      <c r="K108">
        <v>0.23893</v>
      </c>
      <c r="L108">
        <v>0.16755</v>
      </c>
      <c r="M108">
        <v>0.81220999999999999</v>
      </c>
      <c r="O108" s="3">
        <v>-0.76876</v>
      </c>
      <c r="P108" s="3">
        <v>0.53569</v>
      </c>
      <c r="Q108" s="3">
        <v>-1.0141</v>
      </c>
      <c r="R108" s="3">
        <v>0.46751999999999999</v>
      </c>
      <c r="T108" s="3">
        <v>1.8575999999999999</v>
      </c>
      <c r="U108" s="3">
        <v>5.1448000000000001E-2</v>
      </c>
    </row>
    <row r="109" spans="1:21" x14ac:dyDescent="0.2">
      <c r="A109" s="1" t="s">
        <v>287</v>
      </c>
      <c r="B109" s="1" t="s">
        <v>288</v>
      </c>
      <c r="C109" s="1" t="s">
        <v>289</v>
      </c>
      <c r="D109" s="1" t="s">
        <v>334</v>
      </c>
      <c r="E109" s="1" t="s">
        <v>340</v>
      </c>
      <c r="F109">
        <v>0.40094000000000002</v>
      </c>
      <c r="G109">
        <v>0.20635999999999999</v>
      </c>
      <c r="H109">
        <v>1.1094999999999999</v>
      </c>
      <c r="I109" s="2">
        <v>4.0299999999999997E-5</v>
      </c>
      <c r="J109">
        <v>0.51500999999999997</v>
      </c>
      <c r="K109">
        <v>5.3990999999999997E-2</v>
      </c>
      <c r="L109">
        <v>0.55684999999999996</v>
      </c>
      <c r="M109">
        <v>9.1809000000000002E-2</v>
      </c>
      <c r="O109" s="3">
        <v>-0.89541999999999999</v>
      </c>
      <c r="P109" s="3">
        <v>0.57764000000000004</v>
      </c>
      <c r="Q109" s="3">
        <v>-0.26412999999999998</v>
      </c>
      <c r="R109" s="3">
        <v>0.98380999999999996</v>
      </c>
      <c r="T109" s="3">
        <v>1.407</v>
      </c>
      <c r="U109" s="3">
        <v>0.15881000000000001</v>
      </c>
    </row>
    <row r="110" spans="1:21" x14ac:dyDescent="0.2">
      <c r="A110" s="1" t="s">
        <v>290</v>
      </c>
      <c r="B110" s="1" t="s">
        <v>291</v>
      </c>
      <c r="C110" s="1" t="s">
        <v>292</v>
      </c>
      <c r="D110" s="1" t="s">
        <v>334</v>
      </c>
      <c r="E110" s="1" t="s">
        <v>340</v>
      </c>
      <c r="F110">
        <v>-1.3638999999999999</v>
      </c>
      <c r="G110">
        <v>0.10188</v>
      </c>
      <c r="H110">
        <v>-5.3811999999999999E-2</v>
      </c>
      <c r="I110">
        <v>0.92913000000000001</v>
      </c>
      <c r="J110">
        <v>0.14327999999999999</v>
      </c>
      <c r="K110">
        <v>0.94420999999999999</v>
      </c>
      <c r="L110">
        <v>-8.6964E-2</v>
      </c>
      <c r="M110">
        <v>0.98038000000000003</v>
      </c>
      <c r="O110" s="3">
        <v>-1.1317999999999999</v>
      </c>
      <c r="P110" s="3">
        <v>0.57764000000000004</v>
      </c>
      <c r="Q110" s="3">
        <v>0.22550999999999999</v>
      </c>
      <c r="R110" s="3">
        <v>1</v>
      </c>
      <c r="T110" s="3">
        <v>3.6827999999999999</v>
      </c>
      <c r="U110" s="3">
        <v>2.1502000000000001E-3</v>
      </c>
    </row>
    <row r="111" spans="1:21" x14ac:dyDescent="0.2">
      <c r="A111" s="1" t="s">
        <v>293</v>
      </c>
      <c r="B111" s="1" t="s">
        <v>294</v>
      </c>
      <c r="C111" s="1" t="s">
        <v>295</v>
      </c>
      <c r="D111" s="1" t="s">
        <v>334</v>
      </c>
      <c r="E111" s="1" t="s">
        <v>340</v>
      </c>
      <c r="F111">
        <v>-0.64683000000000002</v>
      </c>
      <c r="G111">
        <v>0.29765999999999998</v>
      </c>
      <c r="H111">
        <v>2.097</v>
      </c>
      <c r="I111" s="2">
        <v>2.7499999999999999E-6</v>
      </c>
      <c r="J111">
        <v>0.82281000000000004</v>
      </c>
      <c r="K111">
        <v>7.6858999999999997E-2</v>
      </c>
      <c r="L111">
        <v>0.50432999999999995</v>
      </c>
      <c r="M111">
        <v>0.69762999999999997</v>
      </c>
      <c r="O111" s="3">
        <v>-0.71872999999999998</v>
      </c>
      <c r="P111" s="3">
        <v>0.18304999999999999</v>
      </c>
      <c r="Q111" s="3">
        <v>-0.25435000000000002</v>
      </c>
      <c r="R111" s="3">
        <v>0.86411000000000004</v>
      </c>
      <c r="T111" s="3">
        <v>7.3653000000000004</v>
      </c>
      <c r="U111" s="4">
        <v>1.3200000000000001E-81</v>
      </c>
    </row>
    <row r="112" spans="1:21" x14ac:dyDescent="0.2">
      <c r="A112" s="1" t="s">
        <v>299</v>
      </c>
      <c r="B112" s="1" t="s">
        <v>300</v>
      </c>
      <c r="C112" s="1" t="s">
        <v>301</v>
      </c>
      <c r="D112" s="1" t="s">
        <v>334</v>
      </c>
      <c r="E112" s="1" t="s">
        <v>340</v>
      </c>
      <c r="F112">
        <v>-0.55998000000000003</v>
      </c>
      <c r="G112">
        <v>2.3987000000000001E-2</v>
      </c>
      <c r="H112">
        <v>-0.41824</v>
      </c>
      <c r="I112">
        <v>8.8525000000000006E-2</v>
      </c>
      <c r="J112">
        <v>-0.17655000000000001</v>
      </c>
      <c r="K112">
        <v>0.47304000000000002</v>
      </c>
      <c r="L112">
        <v>0.11509999999999999</v>
      </c>
      <c r="M112">
        <v>0.86975999999999998</v>
      </c>
      <c r="O112" s="3">
        <v>0.13535</v>
      </c>
      <c r="P112" s="3">
        <v>1</v>
      </c>
      <c r="Q112" s="3">
        <v>-0.39556000000000002</v>
      </c>
      <c r="R112" s="3">
        <v>0.83018999999999998</v>
      </c>
      <c r="T112" s="3">
        <v>1.4061999999999999</v>
      </c>
      <c r="U112" s="3">
        <v>1.0363000000000001E-2</v>
      </c>
    </row>
    <row r="113" spans="1:21" x14ac:dyDescent="0.2">
      <c r="A113" s="1" t="s">
        <v>302</v>
      </c>
      <c r="B113" s="1" t="s">
        <v>303</v>
      </c>
      <c r="C113" s="1" t="s">
        <v>304</v>
      </c>
      <c r="D113" s="1" t="s">
        <v>334</v>
      </c>
      <c r="E113" s="1" t="s">
        <v>340</v>
      </c>
      <c r="F113">
        <v>-0.60436000000000001</v>
      </c>
      <c r="G113">
        <v>8.8882000000000006E-3</v>
      </c>
      <c r="H113">
        <v>-0.68600000000000005</v>
      </c>
      <c r="I113">
        <v>2.3885999999999998E-3</v>
      </c>
      <c r="J113">
        <v>-0.28509000000000001</v>
      </c>
      <c r="K113">
        <v>0.15891</v>
      </c>
      <c r="L113">
        <v>6.0496999999999999E-3</v>
      </c>
      <c r="M113">
        <v>0.99763000000000002</v>
      </c>
      <c r="O113" s="3">
        <v>-0.15778</v>
      </c>
      <c r="P113" s="3">
        <v>0.98833000000000004</v>
      </c>
      <c r="Q113" s="3">
        <v>0.32440000000000002</v>
      </c>
      <c r="R113" s="3">
        <v>0.81262999999999996</v>
      </c>
      <c r="T113" s="3">
        <v>0.54671000000000003</v>
      </c>
      <c r="U113" s="3">
        <v>0.33873999999999999</v>
      </c>
    </row>
    <row r="114" spans="1:21" x14ac:dyDescent="0.2">
      <c r="A114" s="1" t="s">
        <v>305</v>
      </c>
      <c r="B114" s="1" t="s">
        <v>306</v>
      </c>
      <c r="C114" s="1" t="s">
        <v>307</v>
      </c>
      <c r="D114" s="1" t="s">
        <v>334</v>
      </c>
      <c r="E114" s="1" t="s">
        <v>340</v>
      </c>
      <c r="F114">
        <v>0.23264000000000001</v>
      </c>
      <c r="G114">
        <v>0.32943</v>
      </c>
      <c r="H114">
        <v>1.8889</v>
      </c>
      <c r="I114" s="2">
        <v>2.8399999999999998E-16</v>
      </c>
      <c r="J114">
        <v>0.74953000000000003</v>
      </c>
      <c r="K114" s="2">
        <v>6.6799999999999997E-5</v>
      </c>
      <c r="L114">
        <v>0.34771999999999997</v>
      </c>
      <c r="M114">
        <v>0.22358</v>
      </c>
      <c r="O114" s="3">
        <v>2.1749000000000001E-2</v>
      </c>
      <c r="P114" s="3">
        <v>1</v>
      </c>
      <c r="Q114" s="3">
        <v>-0.14018</v>
      </c>
      <c r="R114" s="3">
        <v>1</v>
      </c>
      <c r="T114" s="3">
        <v>0.50329999999999997</v>
      </c>
      <c r="U114" s="3">
        <v>0.67706</v>
      </c>
    </row>
    <row r="115" spans="1:21" x14ac:dyDescent="0.2">
      <c r="A115" s="1" t="s">
        <v>308</v>
      </c>
      <c r="B115" s="1" t="s">
        <v>309</v>
      </c>
      <c r="C115" s="1" t="s">
        <v>310</v>
      </c>
      <c r="D115" s="1" t="s">
        <v>334</v>
      </c>
      <c r="E115" s="1" t="s">
        <v>340</v>
      </c>
      <c r="F115">
        <v>-3.2778999999999998</v>
      </c>
      <c r="G115" s="2">
        <v>1.8100000000000001E-35</v>
      </c>
      <c r="H115">
        <v>-4.5666000000000002</v>
      </c>
      <c r="I115" s="2">
        <v>2.01E-57</v>
      </c>
      <c r="J115">
        <v>-2.8990999999999998</v>
      </c>
      <c r="K115" s="2">
        <v>3.5800000000000002E-32</v>
      </c>
      <c r="L115">
        <v>-0.13508999999999999</v>
      </c>
      <c r="M115">
        <v>0.67115000000000002</v>
      </c>
      <c r="O115" s="3">
        <v>-0.23724000000000001</v>
      </c>
      <c r="P115" s="3">
        <v>0.98014000000000001</v>
      </c>
      <c r="Q115" s="3">
        <v>0.40566000000000002</v>
      </c>
      <c r="R115" s="3">
        <v>0.97553000000000001</v>
      </c>
      <c r="T115" s="3">
        <v>-3.6869999999999998</v>
      </c>
      <c r="U115" s="4">
        <v>1.24E-36</v>
      </c>
    </row>
    <row r="116" spans="1:21" x14ac:dyDescent="0.2">
      <c r="A116" s="1" t="s">
        <v>311</v>
      </c>
      <c r="B116" s="1" t="s">
        <v>312</v>
      </c>
      <c r="C116" s="1" t="s">
        <v>313</v>
      </c>
      <c r="D116" s="1" t="s">
        <v>334</v>
      </c>
      <c r="E116" s="1" t="s">
        <v>340</v>
      </c>
      <c r="F116">
        <v>-0.11755</v>
      </c>
      <c r="G116">
        <v>0.87697000000000003</v>
      </c>
      <c r="H116">
        <v>-6.8763000000000005E-2</v>
      </c>
      <c r="I116">
        <v>0.91908000000000001</v>
      </c>
      <c r="J116">
        <v>1.1143999999999999E-2</v>
      </c>
      <c r="K116">
        <v>1</v>
      </c>
      <c r="L116">
        <v>4.5461000000000001E-2</v>
      </c>
      <c r="M116">
        <v>1</v>
      </c>
      <c r="O116" s="3">
        <v>-0.12620000000000001</v>
      </c>
      <c r="P116" s="3">
        <v>1</v>
      </c>
      <c r="Q116" s="3">
        <v>0.90312999999999999</v>
      </c>
      <c r="R116" s="3">
        <v>0.81352999999999998</v>
      </c>
      <c r="T116" s="3">
        <v>1.6415999999999999</v>
      </c>
      <c r="U116" s="3">
        <v>0.36701</v>
      </c>
    </row>
    <row r="117" spans="1:21" x14ac:dyDescent="0.2">
      <c r="A117" s="1" t="s">
        <v>317</v>
      </c>
      <c r="B117" s="1" t="s">
        <v>318</v>
      </c>
      <c r="C117" s="1" t="s">
        <v>319</v>
      </c>
      <c r="D117" s="1" t="s">
        <v>334</v>
      </c>
      <c r="E117" s="1" t="s">
        <v>340</v>
      </c>
      <c r="F117">
        <v>0.26639000000000002</v>
      </c>
      <c r="G117">
        <v>0.33487</v>
      </c>
      <c r="H117">
        <v>0.26064999999999999</v>
      </c>
      <c r="I117">
        <v>0.31947999999999999</v>
      </c>
      <c r="J117">
        <v>-7.6543999999999996E-3</v>
      </c>
      <c r="K117">
        <v>0.98753000000000002</v>
      </c>
      <c r="L117">
        <v>1.2704E-2</v>
      </c>
      <c r="M117">
        <v>1</v>
      </c>
      <c r="O117" s="3">
        <v>-0.39489000000000002</v>
      </c>
      <c r="P117" s="3">
        <v>0.73663000000000001</v>
      </c>
      <c r="Q117" s="3">
        <v>-0.19808000000000001</v>
      </c>
      <c r="R117" s="3">
        <v>0.93561000000000005</v>
      </c>
      <c r="T117" s="3">
        <v>2.2225999999999999</v>
      </c>
      <c r="U117" s="4">
        <v>1.5E-5</v>
      </c>
    </row>
  </sheetData>
  <sortState xmlns:xlrd2="http://schemas.microsoft.com/office/spreadsheetml/2017/richdata2" ref="A19:U31">
    <sortCondition ref="A19:A31"/>
  </sortState>
  <conditionalFormatting sqref="G1:G17 G91:G92 G38:G43 G29:G31 G19:G27 G45:G71 I45:I71 K45:K71 M45:M71 P45:P71 R45:R71 U45:U71 G33:G36 I33:I36 K33:K36 M33:M36 P33:P36 R33:R36 U33:U36 G94:G117 I94:I117 K94:K117 M94:M117 P94:P117 R94:R117 U94:U117">
    <cfRule type="cellIs" dxfId="34" priority="70" operator="lessThan">
      <formula>0.05</formula>
    </cfRule>
  </conditionalFormatting>
  <conditionalFormatting sqref="I1:I17 I91:I92 I38:I43 I29:I31 I19:I27">
    <cfRule type="cellIs" dxfId="33" priority="67" operator="lessThan">
      <formula>0.05</formula>
    </cfRule>
  </conditionalFormatting>
  <conditionalFormatting sqref="K1:K17 K91:K92 K38:K43 K29:K31 K19:K27">
    <cfRule type="cellIs" dxfId="32" priority="62" operator="lessThan">
      <formula>0.05</formula>
    </cfRule>
  </conditionalFormatting>
  <conditionalFormatting sqref="M1:M17 M91:M92 M38:M43 M29:M31 M19:M27">
    <cfRule type="cellIs" dxfId="31" priority="58" operator="lessThan">
      <formula>0.05</formula>
    </cfRule>
  </conditionalFormatting>
  <conditionalFormatting sqref="P1:P17 P91:P92 P38:P43 P29:P31 P19:P27">
    <cfRule type="cellIs" dxfId="30" priority="53" operator="lessThan">
      <formula>0.05</formula>
    </cfRule>
  </conditionalFormatting>
  <conditionalFormatting sqref="R2:R17 R91:R92 R38:R43 R29:R31 R19:R27">
    <cfRule type="cellIs" dxfId="29" priority="48" operator="lessThan">
      <formula>0.05</formula>
    </cfRule>
  </conditionalFormatting>
  <conditionalFormatting sqref="R1">
    <cfRule type="cellIs" dxfId="28" priority="43" operator="lessThan">
      <formula>0.05</formula>
    </cfRule>
  </conditionalFormatting>
  <conditionalFormatting sqref="U2:U17 U91:U92 U38:U43 U29:U31 U19:U27">
    <cfRule type="cellIs" dxfId="27" priority="42" operator="lessThan">
      <formula>0.05</formula>
    </cfRule>
  </conditionalFormatting>
  <conditionalFormatting sqref="U1">
    <cfRule type="cellIs" dxfId="26" priority="37" operator="lessThan">
      <formula>0.05</formula>
    </cfRule>
  </conditionalFormatting>
  <conditionalFormatting sqref="G82:G83">
    <cfRule type="cellIs" dxfId="25" priority="35" operator="lessThan">
      <formula>0.05</formula>
    </cfRule>
  </conditionalFormatting>
  <conditionalFormatting sqref="I82:I83">
    <cfRule type="cellIs" dxfId="24" priority="34" operator="lessThan">
      <formula>0.05</formula>
    </cfRule>
  </conditionalFormatting>
  <conditionalFormatting sqref="K82:K83">
    <cfRule type="cellIs" dxfId="23" priority="33" operator="lessThan">
      <formula>0.05</formula>
    </cfRule>
  </conditionalFormatting>
  <conditionalFormatting sqref="M82:M83">
    <cfRule type="cellIs" dxfId="22" priority="32" operator="lessThan">
      <formula>0.05</formula>
    </cfRule>
  </conditionalFormatting>
  <conditionalFormatting sqref="P82:P83">
    <cfRule type="cellIs" dxfId="21" priority="31" operator="lessThan">
      <formula>0.05</formula>
    </cfRule>
  </conditionalFormatting>
  <conditionalFormatting sqref="R82:R83">
    <cfRule type="cellIs" dxfId="20" priority="30" operator="lessThan">
      <formula>0.05</formula>
    </cfRule>
  </conditionalFormatting>
  <conditionalFormatting sqref="U82:U83">
    <cfRule type="cellIs" dxfId="19" priority="29" operator="lessThan">
      <formula>0.05</formula>
    </cfRule>
  </conditionalFormatting>
  <conditionalFormatting sqref="G84:G85 I84:I85 K84:K85 M84:M85 P84:P85 R84:R85 U84:U85">
    <cfRule type="cellIs" dxfId="18" priority="27" operator="lessThan">
      <formula>0.05</formula>
    </cfRule>
  </conditionalFormatting>
  <conditionalFormatting sqref="G86">
    <cfRule type="cellIs" dxfId="17" priority="25" operator="lessThan">
      <formula>0.05</formula>
    </cfRule>
  </conditionalFormatting>
  <conditionalFormatting sqref="I86">
    <cfRule type="cellIs" dxfId="16" priority="24" operator="lessThan">
      <formula>0.05</formula>
    </cfRule>
  </conditionalFormatting>
  <conditionalFormatting sqref="K86">
    <cfRule type="cellIs" dxfId="15" priority="23" operator="lessThan">
      <formula>0.05</formula>
    </cfRule>
  </conditionalFormatting>
  <conditionalFormatting sqref="M86">
    <cfRule type="cellIs" dxfId="14" priority="22" operator="lessThan">
      <formula>0.05</formula>
    </cfRule>
  </conditionalFormatting>
  <conditionalFormatting sqref="P86">
    <cfRule type="cellIs" dxfId="13" priority="21" operator="lessThan">
      <formula>0.05</formula>
    </cfRule>
  </conditionalFormatting>
  <conditionalFormatting sqref="R86">
    <cfRule type="cellIs" dxfId="12" priority="20" operator="lessThan">
      <formula>0.05</formula>
    </cfRule>
  </conditionalFormatting>
  <conditionalFormatting sqref="U86">
    <cfRule type="cellIs" dxfId="11" priority="19" operator="lessThan">
      <formula>0.05</formula>
    </cfRule>
  </conditionalFormatting>
  <conditionalFormatting sqref="G87:G88 I87:I88 K87:K88 M87:M88 P87:P88 R87:R88 U87:U88">
    <cfRule type="cellIs" dxfId="10" priority="17" operator="lessThan">
      <formula>0.05</formula>
    </cfRule>
  </conditionalFormatting>
  <conditionalFormatting sqref="G89 I89 K89 M89 P89 R89 U89">
    <cfRule type="cellIs" dxfId="9" priority="15" operator="lessThan">
      <formula>0.05</formula>
    </cfRule>
  </conditionalFormatting>
  <conditionalFormatting sqref="G72 I72 K72 M72 P72 R72 U72">
    <cfRule type="cellIs" dxfId="8" priority="13" operator="lessThan">
      <formula>0.05</formula>
    </cfRule>
  </conditionalFormatting>
  <conditionalFormatting sqref="G74 I74 K74 M74 P74 R74 U74">
    <cfRule type="cellIs" dxfId="7" priority="11" operator="lessThan">
      <formula>0.05</formula>
    </cfRule>
  </conditionalFormatting>
  <conditionalFormatting sqref="G76:G80">
    <cfRule type="cellIs" dxfId="6" priority="9" operator="lessThan">
      <formula>0.05</formula>
    </cfRule>
  </conditionalFormatting>
  <conditionalFormatting sqref="I76:I80">
    <cfRule type="cellIs" dxfId="5" priority="8" operator="lessThan">
      <formula>0.05</formula>
    </cfRule>
  </conditionalFormatting>
  <conditionalFormatting sqref="K76:K80">
    <cfRule type="cellIs" dxfId="4" priority="7" operator="lessThan">
      <formula>0.05</formula>
    </cfRule>
  </conditionalFormatting>
  <conditionalFormatting sqref="M76:M80">
    <cfRule type="cellIs" dxfId="3" priority="6" operator="lessThan">
      <formula>0.05</formula>
    </cfRule>
  </conditionalFormatting>
  <conditionalFormatting sqref="P76:P80">
    <cfRule type="cellIs" dxfId="2" priority="5" operator="lessThan">
      <formula>0.05</formula>
    </cfRule>
  </conditionalFormatting>
  <conditionalFormatting sqref="R76:R80">
    <cfRule type="cellIs" dxfId="1" priority="4" operator="lessThan">
      <formula>0.05</formula>
    </cfRule>
  </conditionalFormatting>
  <conditionalFormatting sqref="U76:U80">
    <cfRule type="cellIs" dxfId="0" priority="3" operator="lessThan">
      <formula>0.05</formula>
    </cfRule>
  </conditionalFormatting>
  <conditionalFormatting sqref="F1:F1048576 H1:H1048576 J1:J1048576 L1:L1048576 O1:O1048576 Q1:Q1048576 T1:T1048576">
    <cfRule type="colorScale" priority="1">
      <colorScale>
        <cfvo type="min"/>
        <cfvo type="num" val="0"/>
        <cfvo type="max"/>
        <color rgb="FF945200"/>
        <color theme="0"/>
        <color rgb="FF0432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NP_522584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or Gabriel Hendrich</dc:creator>
  <cp:lastModifiedBy>Connor Gabriel Hendrich</cp:lastModifiedBy>
  <dcterms:created xsi:type="dcterms:W3CDTF">2019-08-05T19:18:50Z</dcterms:created>
  <dcterms:modified xsi:type="dcterms:W3CDTF">2020-10-17T18:09:00Z</dcterms:modified>
</cp:coreProperties>
</file>